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:\KNO25\papers\sex differences\Figures\"/>
    </mc:Choice>
  </mc:AlternateContent>
  <xr:revisionPtr revIDLastSave="0" documentId="13_ncr:1_{C6176BA5-94D4-4255-8FD7-2338C2E932B7}" xr6:coauthVersionLast="47" xr6:coauthVersionMax="47" xr10:uidLastSave="{00000000-0000-0000-0000-000000000000}"/>
  <bookViews>
    <workbookView xWindow="4650" yWindow="1470" windowWidth="21600" windowHeight="12645" activeTab="3" xr2:uid="{00000000-000D-0000-FFFF-FFFF00000000}"/>
  </bookViews>
  <sheets>
    <sheet name="M700" sheetId="1" r:id="rId1"/>
    <sheet name="F700" sheetId="3" r:id="rId2"/>
    <sheet name="F900" sheetId="2" r:id="rId3"/>
    <sheet name="All" sheetId="4" r:id="rId4"/>
  </sheets>
  <definedNames>
    <definedName name="_xlnm.Print_Area" localSheetId="1">'F700'!$B$1:$J$29</definedName>
    <definedName name="_xlnm.Print_Area" localSheetId="2">'F900'!$B$1:$J$52</definedName>
    <definedName name="_xlnm.Print_Area" localSheetId="0">'M700'!$A$1:$I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6" i="4" l="1"/>
  <c r="B16" i="4"/>
  <c r="C16" i="4"/>
  <c r="D16" i="4"/>
  <c r="E16" i="4"/>
  <c r="A17" i="4"/>
  <c r="B17" i="4"/>
  <c r="C17" i="4"/>
  <c r="D17" i="4"/>
  <c r="E17" i="4"/>
  <c r="A18" i="4"/>
  <c r="B18" i="4"/>
  <c r="C18" i="4"/>
  <c r="D18" i="4"/>
  <c r="E18" i="4"/>
  <c r="A19" i="4"/>
  <c r="B19" i="4"/>
  <c r="C19" i="4"/>
  <c r="D19" i="4"/>
  <c r="E19" i="4"/>
  <c r="A20" i="4"/>
  <c r="B20" i="4"/>
  <c r="C20" i="4"/>
  <c r="D20" i="4"/>
  <c r="E20" i="4"/>
  <c r="A21" i="4"/>
  <c r="B21" i="4"/>
  <c r="C21" i="4"/>
  <c r="D21" i="4"/>
  <c r="E21" i="4"/>
  <c r="A22" i="4"/>
  <c r="B22" i="4"/>
  <c r="C22" i="4"/>
  <c r="D22" i="4"/>
  <c r="E22" i="4"/>
  <c r="A23" i="4"/>
  <c r="B23" i="4"/>
  <c r="C23" i="4"/>
  <c r="D23" i="4"/>
  <c r="E23" i="4"/>
  <c r="A24" i="4"/>
  <c r="B24" i="4"/>
  <c r="C24" i="4"/>
  <c r="D24" i="4"/>
  <c r="E24" i="4"/>
  <c r="A25" i="4"/>
  <c r="B25" i="4"/>
  <c r="C25" i="4"/>
  <c r="D25" i="4"/>
  <c r="E25" i="4"/>
  <c r="A26" i="4"/>
  <c r="B26" i="4"/>
  <c r="C26" i="4"/>
  <c r="D26" i="4"/>
  <c r="E26" i="4"/>
  <c r="B1" i="4"/>
  <c r="D2" i="4"/>
  <c r="A30" i="4"/>
  <c r="D30" i="4"/>
  <c r="E30" i="4"/>
  <c r="A31" i="4"/>
  <c r="D31" i="4"/>
  <c r="E31" i="4"/>
  <c r="A32" i="4"/>
  <c r="D32" i="4"/>
  <c r="E32" i="4"/>
  <c r="A33" i="4"/>
  <c r="D33" i="4"/>
  <c r="E33" i="4"/>
  <c r="A34" i="4"/>
  <c r="D34" i="4"/>
  <c r="E34" i="4"/>
  <c r="A35" i="4"/>
  <c r="D35" i="4"/>
  <c r="E35" i="4"/>
  <c r="A36" i="4"/>
  <c r="D36" i="4"/>
  <c r="E36" i="4"/>
  <c r="A37" i="4"/>
  <c r="D37" i="4"/>
  <c r="E37" i="4"/>
  <c r="A38" i="4"/>
  <c r="D38" i="4"/>
  <c r="E38" i="4"/>
  <c r="A3" i="4"/>
  <c r="D3" i="4"/>
  <c r="E3" i="4"/>
  <c r="A4" i="4"/>
  <c r="A5" i="4"/>
  <c r="D5" i="4"/>
  <c r="E5" i="4"/>
  <c r="A6" i="4"/>
  <c r="D6" i="4"/>
  <c r="E6" i="4"/>
  <c r="A7" i="4"/>
  <c r="D7" i="4"/>
  <c r="E7" i="4"/>
  <c r="A8" i="4"/>
  <c r="D8" i="4"/>
  <c r="E8" i="4"/>
  <c r="A9" i="4"/>
  <c r="D9" i="4"/>
  <c r="E9" i="4"/>
  <c r="A10" i="4"/>
  <c r="D10" i="4"/>
  <c r="E10" i="4"/>
  <c r="A11" i="4"/>
  <c r="D11" i="4"/>
  <c r="E11" i="4"/>
  <c r="A12" i="4"/>
  <c r="D12" i="4"/>
  <c r="E12" i="4"/>
  <c r="C1" i="4"/>
  <c r="E2" i="4"/>
  <c r="M6" i="3"/>
  <c r="H79" i="3"/>
  <c r="E79" i="3"/>
  <c r="I79" i="3" s="1"/>
  <c r="H78" i="3"/>
  <c r="E78" i="3"/>
  <c r="I78" i="3" s="1"/>
  <c r="H77" i="3"/>
  <c r="E77" i="3"/>
  <c r="I77" i="3" s="1"/>
  <c r="N6" i="3" s="1"/>
  <c r="I73" i="3"/>
  <c r="H73" i="3"/>
  <c r="I72" i="3"/>
  <c r="N13" i="3" s="1"/>
  <c r="H72" i="3"/>
  <c r="I71" i="3"/>
  <c r="H71" i="3"/>
  <c r="M13" i="3" s="1"/>
  <c r="I58" i="2"/>
  <c r="H58" i="2"/>
  <c r="I57" i="2"/>
  <c r="N6" i="2" s="1"/>
  <c r="C32" i="4" s="1"/>
  <c r="H57" i="2"/>
  <c r="I56" i="2"/>
  <c r="H56" i="2"/>
  <c r="M6" i="2" s="1"/>
  <c r="B32" i="4" s="1"/>
  <c r="N14" i="3" l="1"/>
  <c r="M14" i="3"/>
  <c r="M11" i="3"/>
  <c r="I64" i="3"/>
  <c r="H64" i="3"/>
  <c r="I65" i="3"/>
  <c r="H65" i="3"/>
  <c r="H66" i="3"/>
  <c r="I66" i="3"/>
  <c r="E59" i="3"/>
  <c r="I59" i="3" s="1"/>
  <c r="E58" i="3"/>
  <c r="I58" i="3" s="1"/>
  <c r="N11" i="3" s="1"/>
  <c r="E57" i="3"/>
  <c r="I57" i="3" s="1"/>
  <c r="H59" i="3"/>
  <c r="H58" i="3"/>
  <c r="H57" i="3"/>
  <c r="I51" i="3"/>
  <c r="H51" i="3"/>
  <c r="I50" i="3"/>
  <c r="H50" i="3"/>
  <c r="I49" i="3"/>
  <c r="H49" i="3"/>
  <c r="I43" i="3"/>
  <c r="N10" i="3" s="1"/>
  <c r="H43" i="3"/>
  <c r="M10" i="3" s="1"/>
  <c r="I42" i="3"/>
  <c r="H42" i="3"/>
  <c r="I41" i="3"/>
  <c r="H41" i="3"/>
  <c r="I35" i="3"/>
  <c r="H35" i="3"/>
  <c r="I34" i="3"/>
  <c r="H34" i="3"/>
  <c r="I33" i="3"/>
  <c r="N9" i="3" s="1"/>
  <c r="H33" i="3"/>
  <c r="M9" i="3" s="1"/>
  <c r="I51" i="2"/>
  <c r="H51" i="2"/>
  <c r="I50" i="2"/>
  <c r="H50" i="2"/>
  <c r="I49" i="2"/>
  <c r="H49" i="2"/>
  <c r="I45" i="2"/>
  <c r="H45" i="2"/>
  <c r="I44" i="2"/>
  <c r="H44" i="2"/>
  <c r="I43" i="2"/>
  <c r="N11" i="2" s="1"/>
  <c r="C37" i="4" s="1"/>
  <c r="H43" i="2"/>
  <c r="M11" i="2" s="1"/>
  <c r="B37" i="4" s="1"/>
  <c r="I39" i="2"/>
  <c r="H39" i="2"/>
  <c r="I38" i="2"/>
  <c r="H38" i="2"/>
  <c r="I37" i="2"/>
  <c r="H37" i="2"/>
  <c r="I28" i="3"/>
  <c r="H28" i="3"/>
  <c r="I27" i="3"/>
  <c r="H27" i="3"/>
  <c r="I26" i="3"/>
  <c r="N7" i="3" s="1"/>
  <c r="H26" i="3"/>
  <c r="M7" i="3" s="1"/>
  <c r="H77" i="1"/>
  <c r="G77" i="1"/>
  <c r="H76" i="1"/>
  <c r="G76" i="1"/>
  <c r="H75" i="1"/>
  <c r="G75" i="1"/>
  <c r="M12" i="3" l="1"/>
  <c r="N12" i="3"/>
  <c r="M13" i="1"/>
  <c r="B12" i="4" s="1"/>
  <c r="M9" i="2"/>
  <c r="B35" i="4" s="1"/>
  <c r="M12" i="2"/>
  <c r="B38" i="4" s="1"/>
  <c r="N13" i="1"/>
  <c r="C12" i="4" s="1"/>
  <c r="N12" i="2"/>
  <c r="C38" i="4" s="1"/>
  <c r="N9" i="2"/>
  <c r="C35" i="4" s="1"/>
  <c r="I22" i="3"/>
  <c r="H22" i="3"/>
  <c r="I21" i="3"/>
  <c r="H21" i="3"/>
  <c r="I20" i="3"/>
  <c r="H20" i="3"/>
  <c r="I15" i="3"/>
  <c r="H15" i="3"/>
  <c r="I14" i="3"/>
  <c r="H14" i="3"/>
  <c r="I13" i="3"/>
  <c r="N8" i="3" s="1"/>
  <c r="H13" i="3"/>
  <c r="M8" i="3" s="1"/>
  <c r="H9" i="3"/>
  <c r="E9" i="3"/>
  <c r="I9" i="3" s="1"/>
  <c r="H8" i="3"/>
  <c r="E8" i="3"/>
  <c r="I8" i="3" s="1"/>
  <c r="H7" i="3"/>
  <c r="E7" i="3"/>
  <c r="I7" i="3" s="1"/>
  <c r="H6" i="3"/>
  <c r="E6" i="3"/>
  <c r="I6" i="3" s="1"/>
  <c r="H5" i="3"/>
  <c r="E5" i="3"/>
  <c r="I5" i="3" s="1"/>
  <c r="I33" i="2"/>
  <c r="H33" i="2"/>
  <c r="I32" i="2"/>
  <c r="H32" i="2"/>
  <c r="I31" i="2"/>
  <c r="N5" i="2" s="1"/>
  <c r="C31" i="4" s="1"/>
  <c r="H31" i="2"/>
  <c r="M5" i="2" s="1"/>
  <c r="B31" i="4" s="1"/>
  <c r="I27" i="2"/>
  <c r="H27" i="2"/>
  <c r="I26" i="2"/>
  <c r="H26" i="2"/>
  <c r="I25" i="2"/>
  <c r="N4" i="2" s="1"/>
  <c r="C30" i="4" s="1"/>
  <c r="H25" i="2"/>
  <c r="M4" i="2" s="1"/>
  <c r="B30" i="4" s="1"/>
  <c r="I21" i="2"/>
  <c r="H21" i="2"/>
  <c r="I20" i="2"/>
  <c r="H20" i="2"/>
  <c r="I19" i="2"/>
  <c r="H19" i="2"/>
  <c r="I12" i="2"/>
  <c r="H12" i="2"/>
  <c r="I11" i="2"/>
  <c r="H11" i="2"/>
  <c r="I10" i="2"/>
  <c r="N8" i="2" s="1"/>
  <c r="C34" i="4" s="1"/>
  <c r="H10" i="2"/>
  <c r="M8" i="2" s="1"/>
  <c r="B34" i="4" s="1"/>
  <c r="I6" i="2"/>
  <c r="H6" i="2"/>
  <c r="I5" i="2"/>
  <c r="H5" i="2"/>
  <c r="I4" i="2"/>
  <c r="H4" i="2"/>
  <c r="N4" i="3" l="1"/>
  <c r="M5" i="3"/>
  <c r="M4" i="3"/>
  <c r="N5" i="3"/>
  <c r="M10" i="2"/>
  <c r="B36" i="4" s="1"/>
  <c r="N7" i="2"/>
  <c r="C33" i="4" s="1"/>
  <c r="N10" i="2"/>
  <c r="C36" i="4" s="1"/>
  <c r="M7" i="2"/>
  <c r="B33" i="4" s="1"/>
  <c r="H69" i="1"/>
  <c r="G69" i="1"/>
  <c r="H68" i="1"/>
  <c r="N10" i="1" s="1"/>
  <c r="C9" i="4" s="1"/>
  <c r="G68" i="1"/>
  <c r="M10" i="1" l="1"/>
  <c r="B9" i="4" s="1"/>
  <c r="H64" i="1"/>
  <c r="G64" i="1"/>
  <c r="H63" i="1"/>
  <c r="G63" i="1"/>
  <c r="H62" i="1"/>
  <c r="N12" i="1" s="1"/>
  <c r="C11" i="4" s="1"/>
  <c r="G62" i="1"/>
  <c r="M12" i="1" s="1"/>
  <c r="B11" i="4" s="1"/>
  <c r="H58" i="1"/>
  <c r="G58" i="1"/>
  <c r="H57" i="1"/>
  <c r="G57" i="1"/>
  <c r="H56" i="1"/>
  <c r="N11" i="1" s="1"/>
  <c r="C10" i="4" s="1"/>
  <c r="G56" i="1"/>
  <c r="M11" i="1" l="1"/>
  <c r="B10" i="4" s="1"/>
  <c r="H51" i="1"/>
  <c r="G51" i="1"/>
  <c r="H50" i="1"/>
  <c r="G50" i="1"/>
  <c r="H49" i="1"/>
  <c r="G49" i="1"/>
  <c r="H48" i="1"/>
  <c r="G48" i="1"/>
  <c r="H47" i="1"/>
  <c r="N7" i="1" s="1"/>
  <c r="C6" i="4" s="1"/>
  <c r="G47" i="1"/>
  <c r="M7" i="1" s="1"/>
  <c r="B6" i="4" s="1"/>
  <c r="D42" i="1" l="1"/>
  <c r="H42" i="1" s="1"/>
  <c r="D41" i="1"/>
  <c r="H41" i="1" s="1"/>
  <c r="D40" i="1"/>
  <c r="H40" i="1" s="1"/>
  <c r="D39" i="1"/>
  <c r="H39" i="1" s="1"/>
  <c r="D38" i="1"/>
  <c r="H38" i="1" s="1"/>
  <c r="N8" i="1" s="1"/>
  <c r="C7" i="4" s="1"/>
  <c r="G42" i="1"/>
  <c r="G41" i="1"/>
  <c r="G40" i="1"/>
  <c r="G39" i="1"/>
  <c r="G38" i="1"/>
  <c r="M8" i="1" s="1"/>
  <c r="B7" i="4" s="1"/>
  <c r="G29" i="1"/>
  <c r="M9" i="1" s="1"/>
  <c r="B8" i="4" s="1"/>
  <c r="H33" i="1"/>
  <c r="G33" i="1"/>
  <c r="H32" i="1"/>
  <c r="G32" i="1"/>
  <c r="H31" i="1"/>
  <c r="G31" i="1"/>
  <c r="H30" i="1"/>
  <c r="G30" i="1"/>
  <c r="H29" i="1"/>
  <c r="N9" i="1" l="1"/>
  <c r="C8" i="4" s="1"/>
  <c r="H25" i="1"/>
  <c r="G25" i="1"/>
  <c r="H24" i="1"/>
  <c r="G24" i="1"/>
  <c r="H23" i="1"/>
  <c r="G23" i="1"/>
  <c r="H22" i="1"/>
  <c r="G22" i="1"/>
  <c r="H21" i="1"/>
  <c r="N6" i="1" s="1"/>
  <c r="C5" i="4" s="1"/>
  <c r="G21" i="1"/>
  <c r="H17" i="1"/>
  <c r="G17" i="1"/>
  <c r="H16" i="1"/>
  <c r="G16" i="1"/>
  <c r="H15" i="1"/>
  <c r="G15" i="1"/>
  <c r="H14" i="1"/>
  <c r="G14" i="1"/>
  <c r="M5" i="1" s="1"/>
  <c r="B4" i="4" s="1"/>
  <c r="H6" i="1"/>
  <c r="H7" i="1"/>
  <c r="H8" i="1"/>
  <c r="H9" i="1"/>
  <c r="H5" i="1"/>
  <c r="N4" i="1" s="1"/>
  <c r="C3" i="4" s="1"/>
  <c r="G6" i="1"/>
  <c r="G7" i="1"/>
  <c r="G8" i="1"/>
  <c r="G9" i="1"/>
  <c r="G5" i="1"/>
  <c r="M4" i="1" s="1"/>
  <c r="B3" i="4" s="1"/>
  <c r="M6" i="1" l="1"/>
  <c r="B5" i="4" s="1"/>
  <c r="N5" i="1"/>
  <c r="C4" i="4" s="1"/>
</calcChain>
</file>

<file path=xl/sharedStrings.xml><?xml version="1.0" encoding="utf-8"?>
<sst xmlns="http://schemas.openxmlformats.org/spreadsheetml/2006/main" count="318" uniqueCount="75">
  <si>
    <t>M512</t>
  </si>
  <si>
    <t>IHCs</t>
  </si>
  <si>
    <t>OHCs</t>
  </si>
  <si>
    <t>Length</t>
  </si>
  <si>
    <t>M556</t>
  </si>
  <si>
    <t>M558</t>
  </si>
  <si>
    <t>number of cells/100 um</t>
  </si>
  <si>
    <t>M631</t>
  </si>
  <si>
    <t>37.5</t>
  </si>
  <si>
    <t>62.5</t>
  </si>
  <si>
    <t>M629</t>
  </si>
  <si>
    <t>M632</t>
  </si>
  <si>
    <t>M636</t>
  </si>
  <si>
    <t>M700</t>
  </si>
  <si>
    <t>F700</t>
  </si>
  <si>
    <t>M570</t>
  </si>
  <si>
    <t>f900</t>
  </si>
  <si>
    <t>M574</t>
  </si>
  <si>
    <t>M567</t>
  </si>
  <si>
    <t>M566</t>
  </si>
  <si>
    <t>M306</t>
  </si>
  <si>
    <t>M300</t>
  </si>
  <si>
    <t>M163</t>
  </si>
  <si>
    <t>M122</t>
  </si>
  <si>
    <t>M171</t>
  </si>
  <si>
    <t>M172</t>
  </si>
  <si>
    <t>A7</t>
  </si>
  <si>
    <t>A8</t>
  </si>
  <si>
    <t>A1</t>
  </si>
  <si>
    <t>A9</t>
  </si>
  <si>
    <t>A2</t>
  </si>
  <si>
    <t>A3</t>
  </si>
  <si>
    <t>A4</t>
  </si>
  <si>
    <t>A5</t>
  </si>
  <si>
    <t>A6</t>
  </si>
  <si>
    <t>B1</t>
  </si>
  <si>
    <t>B2</t>
  </si>
  <si>
    <t>B3</t>
  </si>
  <si>
    <t>C1</t>
  </si>
  <si>
    <t>C2</t>
  </si>
  <si>
    <t>C3</t>
  </si>
  <si>
    <t>C4</t>
  </si>
  <si>
    <t>C5</t>
  </si>
  <si>
    <t>M121</t>
  </si>
  <si>
    <t>M120</t>
  </si>
  <si>
    <t>M304</t>
  </si>
  <si>
    <t>M299</t>
  </si>
  <si>
    <t>M123</t>
  </si>
  <si>
    <t>M687</t>
  </si>
  <si>
    <t>M689</t>
  </si>
  <si>
    <t>B4</t>
  </si>
  <si>
    <t>B5</t>
  </si>
  <si>
    <t>B6</t>
  </si>
  <si>
    <t>B7</t>
  </si>
  <si>
    <t>C6</t>
  </si>
  <si>
    <t>C7</t>
  </si>
  <si>
    <t>C8</t>
  </si>
  <si>
    <t>A10</t>
  </si>
  <si>
    <t>B8</t>
  </si>
  <si>
    <t>B9</t>
  </si>
  <si>
    <t>B10</t>
  </si>
  <si>
    <t>B11</t>
  </si>
  <si>
    <t>M215</t>
  </si>
  <si>
    <t>IHC</t>
  </si>
  <si>
    <t>OHC</t>
  </si>
  <si>
    <t>threshold (dB peSPL)</t>
  </si>
  <si>
    <t>threshold shift (dB)</t>
  </si>
  <si>
    <t>M174</t>
  </si>
  <si>
    <t>M211</t>
  </si>
  <si>
    <t>M213</t>
  </si>
  <si>
    <t>M216</t>
  </si>
  <si>
    <t>M175</t>
  </si>
  <si>
    <t>C10</t>
  </si>
  <si>
    <t>F900</t>
  </si>
  <si>
    <t>Day 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Segoe UI"/>
      <family val="2"/>
    </font>
    <font>
      <b/>
      <sz val="11"/>
      <color theme="1"/>
      <name val="Segoe UI"/>
      <family val="2"/>
    </font>
    <font>
      <b/>
      <i/>
      <sz val="11"/>
      <color theme="1"/>
      <name val="Segoe UI"/>
      <family val="2"/>
    </font>
    <font>
      <i/>
      <sz val="11"/>
      <color theme="1"/>
      <name val="Segoe UI"/>
      <family val="2"/>
    </font>
    <font>
      <sz val="8"/>
      <name val="Segoe U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2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3" borderId="4" xfId="0" applyFill="1" applyBorder="1"/>
    <xf numFmtId="0" fontId="0" fillId="3" borderId="8" xfId="0" applyFill="1" applyBorder="1"/>
    <xf numFmtId="0" fontId="0" fillId="3" borderId="5" xfId="0" applyFill="1" applyBorder="1"/>
    <xf numFmtId="0" fontId="0" fillId="3" borderId="0" xfId="0" applyFill="1"/>
    <xf numFmtId="164" fontId="0" fillId="3" borderId="8" xfId="0" applyNumberFormat="1" applyFill="1" applyBorder="1"/>
    <xf numFmtId="164" fontId="0" fillId="3" borderId="5" xfId="0" applyNumberFormat="1" applyFill="1" applyBorder="1"/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/>
    <xf numFmtId="0" fontId="0" fillId="2" borderId="4" xfId="0" applyFill="1" applyBorder="1"/>
    <xf numFmtId="0" fontId="0" fillId="2" borderId="8" xfId="0" applyFill="1" applyBorder="1"/>
    <xf numFmtId="0" fontId="0" fillId="2" borderId="6" xfId="0" applyFill="1" applyBorder="1"/>
    <xf numFmtId="0" fontId="0" fillId="2" borderId="9" xfId="0" applyFill="1" applyBorder="1"/>
    <xf numFmtId="164" fontId="0" fillId="2" borderId="8" xfId="0" applyNumberFormat="1" applyFill="1" applyBorder="1"/>
    <xf numFmtId="164" fontId="0" fillId="2" borderId="5" xfId="0" applyNumberFormat="1" applyFill="1" applyBorder="1"/>
    <xf numFmtId="164" fontId="0" fillId="2" borderId="9" xfId="0" applyNumberFormat="1" applyFill="1" applyBorder="1"/>
    <xf numFmtId="164" fontId="0" fillId="2" borderId="7" xfId="0" applyNumberFormat="1" applyFill="1" applyBorder="1"/>
    <xf numFmtId="0" fontId="3" fillId="0" borderId="0" xfId="0" applyFont="1"/>
    <xf numFmtId="164" fontId="3" fillId="0" borderId="0" xfId="0" applyNumberFormat="1" applyFont="1"/>
    <xf numFmtId="2" fontId="0" fillId="0" borderId="0" xfId="0" applyNumberFormat="1"/>
    <xf numFmtId="2" fontId="3" fillId="0" borderId="0" xfId="0" applyNumberFormat="1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4" borderId="11" xfId="0" applyFont="1" applyFill="1" applyBorder="1" applyAlignment="1">
      <alignment horizontal="center" vertical="center"/>
    </xf>
    <xf numFmtId="0" fontId="0" fillId="0" borderId="12" xfId="0" applyBorder="1"/>
    <xf numFmtId="0" fontId="3" fillId="0" borderId="13" xfId="0" applyFont="1" applyBorder="1"/>
    <xf numFmtId="2" fontId="0" fillId="0" borderId="12" xfId="0" applyNumberFormat="1" applyBorder="1"/>
    <xf numFmtId="2" fontId="3" fillId="0" borderId="13" xfId="0" applyNumberFormat="1" applyFont="1" applyBorder="1"/>
    <xf numFmtId="0" fontId="0" fillId="0" borderId="16" xfId="0" applyBorder="1"/>
    <xf numFmtId="0" fontId="1" fillId="4" borderId="20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0" fillId="0" borderId="18" xfId="0" applyBorder="1"/>
    <xf numFmtId="0" fontId="1" fillId="4" borderId="14" xfId="0" applyFont="1" applyFill="1" applyBorder="1" applyAlignment="1">
      <alignment horizontal="center" vertical="center"/>
    </xf>
    <xf numFmtId="2" fontId="0" fillId="0" borderId="17" xfId="0" applyNumberFormat="1" applyBorder="1"/>
    <xf numFmtId="2" fontId="0" fillId="0" borderId="19" xfId="0" applyNumberFormat="1" applyBorder="1"/>
    <xf numFmtId="2" fontId="0" fillId="0" borderId="13" xfId="0" applyNumberFormat="1" applyBorder="1"/>
    <xf numFmtId="0" fontId="0" fillId="0" borderId="13" xfId="0" applyBorder="1"/>
    <xf numFmtId="2" fontId="0" fillId="4" borderId="0" xfId="0" applyNumberFormat="1" applyFill="1" applyBorder="1"/>
    <xf numFmtId="2" fontId="0" fillId="4" borderId="21" xfId="0" applyNumberFormat="1" applyFill="1" applyBorder="1"/>
    <xf numFmtId="0" fontId="1" fillId="4" borderId="18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4" borderId="21" xfId="0" applyFont="1" applyFill="1" applyBorder="1" applyAlignment="1">
      <alignment horizontal="center" vertical="center"/>
    </xf>
    <xf numFmtId="0" fontId="1" fillId="4" borderId="10" xfId="0" applyFont="1" applyFill="1" applyBorder="1"/>
    <xf numFmtId="0" fontId="1" fillId="4" borderId="19" xfId="0" applyFont="1" applyFill="1" applyBorder="1" applyAlignment="1">
      <alignment horizontal="center" vertical="center"/>
    </xf>
    <xf numFmtId="0" fontId="1" fillId="4" borderId="22" xfId="0" applyFont="1" applyFill="1" applyBorder="1" applyAlignment="1">
      <alignment horizontal="center" vertical="center"/>
    </xf>
    <xf numFmtId="0" fontId="1" fillId="4" borderId="2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/>
              <a:t>threshold shift (dB) vs IH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700'!$Q$3</c:f>
              <c:strCache>
                <c:ptCount val="1"/>
                <c:pt idx="0">
                  <c:v>threshold shift (dB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M700'!$M$4:$M$12</c:f>
              <c:numCache>
                <c:formatCode>0.0</c:formatCode>
                <c:ptCount val="9"/>
                <c:pt idx="0">
                  <c:v>8.9284655910813591</c:v>
                </c:pt>
                <c:pt idx="1">
                  <c:v>6.7802954961177324</c:v>
                </c:pt>
                <c:pt idx="2">
                  <c:v>8.3042777537413333</c:v>
                </c:pt>
                <c:pt idx="3">
                  <c:v>8.1589469661944154</c:v>
                </c:pt>
                <c:pt idx="4">
                  <c:v>10.136609340677717</c:v>
                </c:pt>
                <c:pt idx="5">
                  <c:v>8.6678946368901837</c:v>
                </c:pt>
                <c:pt idx="6">
                  <c:v>10.894043463573922</c:v>
                </c:pt>
                <c:pt idx="7">
                  <c:v>11.31377676921378</c:v>
                </c:pt>
                <c:pt idx="8">
                  <c:v>10.271284266059686</c:v>
                </c:pt>
              </c:numCache>
            </c:numRef>
          </c:xVal>
          <c:yVal>
            <c:numRef>
              <c:f>'M700'!$Q$4:$Q$12</c:f>
              <c:numCache>
                <c:formatCode>General</c:formatCode>
                <c:ptCount val="9"/>
                <c:pt idx="0">
                  <c:v>25.3</c:v>
                </c:pt>
                <c:pt idx="1">
                  <c:v>61.7</c:v>
                </c:pt>
                <c:pt idx="2">
                  <c:v>55.399999999999991</c:v>
                </c:pt>
                <c:pt idx="3">
                  <c:v>57.699999999999996</c:v>
                </c:pt>
                <c:pt idx="4">
                  <c:v>14.2</c:v>
                </c:pt>
                <c:pt idx="5">
                  <c:v>51.9</c:v>
                </c:pt>
                <c:pt idx="6">
                  <c:v>45.7</c:v>
                </c:pt>
                <c:pt idx="7">
                  <c:v>51.4</c:v>
                </c:pt>
                <c:pt idx="8">
                  <c:v>4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29-4A83-B518-6F58A55CDC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60687"/>
        <c:axId val="1589053855"/>
      </c:scatterChart>
      <c:valAx>
        <c:axId val="15926606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IHC (cells/100 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89053855"/>
        <c:crosses val="autoZero"/>
        <c:crossBetween val="midCat"/>
      </c:valAx>
      <c:valAx>
        <c:axId val="15890538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Threshold shift (d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92660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/>
              <a:t>threshold shift (dB) vs OH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700'!$Q$3</c:f>
              <c:strCache>
                <c:ptCount val="1"/>
                <c:pt idx="0">
                  <c:v>threshold shift (dB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M700'!$N$4:$N$12</c:f>
              <c:numCache>
                <c:formatCode>0.0</c:formatCode>
                <c:ptCount val="9"/>
                <c:pt idx="0">
                  <c:v>0.35521162988974153</c:v>
                </c:pt>
                <c:pt idx="1">
                  <c:v>0.56819057898388725</c:v>
                </c:pt>
                <c:pt idx="2">
                  <c:v>0.41079233625817474</c:v>
                </c:pt>
                <c:pt idx="3">
                  <c:v>0</c:v>
                </c:pt>
                <c:pt idx="4">
                  <c:v>10.960159830757572</c:v>
                </c:pt>
                <c:pt idx="5">
                  <c:v>0.2599710435946684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xVal>
          <c:yVal>
            <c:numRef>
              <c:f>'M700'!$Q$4:$Q$12</c:f>
              <c:numCache>
                <c:formatCode>General</c:formatCode>
                <c:ptCount val="9"/>
                <c:pt idx="0">
                  <c:v>25.3</c:v>
                </c:pt>
                <c:pt idx="1">
                  <c:v>61.7</c:v>
                </c:pt>
                <c:pt idx="2">
                  <c:v>55.399999999999991</c:v>
                </c:pt>
                <c:pt idx="3">
                  <c:v>57.699999999999996</c:v>
                </c:pt>
                <c:pt idx="4">
                  <c:v>14.2</c:v>
                </c:pt>
                <c:pt idx="5">
                  <c:v>51.9</c:v>
                </c:pt>
                <c:pt idx="6">
                  <c:v>45.7</c:v>
                </c:pt>
                <c:pt idx="7">
                  <c:v>51.4</c:v>
                </c:pt>
                <c:pt idx="8">
                  <c:v>4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F0-4701-96FF-BC960D9C21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60687"/>
        <c:axId val="1589053855"/>
      </c:scatterChart>
      <c:valAx>
        <c:axId val="15926606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OHC (cells/100 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89053855"/>
        <c:crosses val="autoZero"/>
        <c:crossBetween val="midCat"/>
      </c:valAx>
      <c:valAx>
        <c:axId val="15890538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Threshold shift (d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92660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/>
              <a:t>threshold shift (dB) vs IH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F700'!$M$4:$M$14</c:f>
              <c:numCache>
                <c:formatCode>0.0</c:formatCode>
                <c:ptCount val="11"/>
                <c:pt idx="0">
                  <c:v>9.1290116373829981</c:v>
                </c:pt>
                <c:pt idx="1">
                  <c:v>10.130549711388035</c:v>
                </c:pt>
                <c:pt idx="2">
                  <c:v>12.45059920831288</c:v>
                </c:pt>
                <c:pt idx="3">
                  <c:v>10.940232734283549</c:v>
                </c:pt>
                <c:pt idx="4">
                  <c:v>8.6973180076628349</c:v>
                </c:pt>
                <c:pt idx="5">
                  <c:v>12.000269034167339</c:v>
                </c:pt>
                <c:pt idx="6">
                  <c:v>11.40219982356364</c:v>
                </c:pt>
                <c:pt idx="7">
                  <c:v>12.560871453303227</c:v>
                </c:pt>
                <c:pt idx="8">
                  <c:v>11.343288861502112</c:v>
                </c:pt>
                <c:pt idx="9">
                  <c:v>11.769191871707841</c:v>
                </c:pt>
                <c:pt idx="10">
                  <c:v>7.8654152000060291</c:v>
                </c:pt>
              </c:numCache>
            </c:numRef>
          </c:xVal>
          <c:yVal>
            <c:numRef>
              <c:f>'F700'!$Q$4:$Q$14</c:f>
              <c:numCache>
                <c:formatCode>General</c:formatCode>
                <c:ptCount val="11"/>
                <c:pt idx="0">
                  <c:v>10</c:v>
                </c:pt>
                <c:pt idx="1">
                  <c:v>7.4</c:v>
                </c:pt>
                <c:pt idx="2">
                  <c:v>19.2</c:v>
                </c:pt>
                <c:pt idx="3">
                  <c:v>45.4</c:v>
                </c:pt>
                <c:pt idx="4">
                  <c:v>69</c:v>
                </c:pt>
                <c:pt idx="5">
                  <c:v>11.2</c:v>
                </c:pt>
                <c:pt idx="6">
                  <c:v>38</c:v>
                </c:pt>
                <c:pt idx="7">
                  <c:v>36.4</c:v>
                </c:pt>
                <c:pt idx="8">
                  <c:v>41.7</c:v>
                </c:pt>
                <c:pt idx="9">
                  <c:v>50.6</c:v>
                </c:pt>
                <c:pt idx="10">
                  <c:v>5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B6-4DF9-B175-DB50C0121D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60687"/>
        <c:axId val="1589053855"/>
      </c:scatterChart>
      <c:valAx>
        <c:axId val="1592660687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IHC (cells/100 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89053855"/>
        <c:crosses val="autoZero"/>
        <c:crossBetween val="midCat"/>
      </c:valAx>
      <c:valAx>
        <c:axId val="158905385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Threshold shift (d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92660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/>
              <a:t>threshold shift (dB) vs OH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700'!$Q$3</c:f>
              <c:strCache>
                <c:ptCount val="1"/>
                <c:pt idx="0">
                  <c:v>threshold shift (dB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1233595800524935E-2"/>
                  <c:y val="-0.192661490230387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F700'!$N$4:$N$14</c:f>
              <c:numCache>
                <c:formatCode>0.0</c:formatCode>
                <c:ptCount val="11"/>
                <c:pt idx="0">
                  <c:v>10.778834435216259</c:v>
                </c:pt>
                <c:pt idx="1">
                  <c:v>0</c:v>
                </c:pt>
                <c:pt idx="2">
                  <c:v>12.614360798555003</c:v>
                </c:pt>
                <c:pt idx="3">
                  <c:v>0</c:v>
                </c:pt>
                <c:pt idx="4">
                  <c:v>0</c:v>
                </c:pt>
                <c:pt idx="5">
                  <c:v>12.783831046542909</c:v>
                </c:pt>
                <c:pt idx="6">
                  <c:v>6.2774639045825489E-2</c:v>
                </c:pt>
                <c:pt idx="7">
                  <c:v>4.507305074663279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xVal>
          <c:yVal>
            <c:numRef>
              <c:f>'F700'!$Q$4:$Q$14</c:f>
              <c:numCache>
                <c:formatCode>General</c:formatCode>
                <c:ptCount val="11"/>
                <c:pt idx="0">
                  <c:v>10</c:v>
                </c:pt>
                <c:pt idx="1">
                  <c:v>7.4</c:v>
                </c:pt>
                <c:pt idx="2">
                  <c:v>19.2</c:v>
                </c:pt>
                <c:pt idx="3">
                  <c:v>45.4</c:v>
                </c:pt>
                <c:pt idx="4">
                  <c:v>69</c:v>
                </c:pt>
                <c:pt idx="5">
                  <c:v>11.2</c:v>
                </c:pt>
                <c:pt idx="6">
                  <c:v>38</c:v>
                </c:pt>
                <c:pt idx="7">
                  <c:v>36.4</c:v>
                </c:pt>
                <c:pt idx="8">
                  <c:v>41.7</c:v>
                </c:pt>
                <c:pt idx="9">
                  <c:v>50.6</c:v>
                </c:pt>
                <c:pt idx="10">
                  <c:v>5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67-46E9-AA03-3EA80B56B3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60687"/>
        <c:axId val="1589053855"/>
      </c:scatterChart>
      <c:valAx>
        <c:axId val="1592660687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OHC (cells/100 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89053855"/>
        <c:crosses val="autoZero"/>
        <c:crossBetween val="midCat"/>
      </c:valAx>
      <c:valAx>
        <c:axId val="158905385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Threshold shift (d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92660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/>
              <a:t>threshold shift (dB) vs IH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900'!$Q$3</c:f>
              <c:strCache>
                <c:ptCount val="1"/>
                <c:pt idx="0">
                  <c:v>threshold shift (dB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F900'!$M$4:$M$12</c:f>
              <c:numCache>
                <c:formatCode>0.0</c:formatCode>
                <c:ptCount val="9"/>
                <c:pt idx="0">
                  <c:v>10.612643365942455</c:v>
                </c:pt>
                <c:pt idx="1">
                  <c:v>10.539390790413716</c:v>
                </c:pt>
                <c:pt idx="2">
                  <c:v>7.9980713596914184</c:v>
                </c:pt>
                <c:pt idx="3">
                  <c:v>6.143589743589744</c:v>
                </c:pt>
                <c:pt idx="4">
                  <c:v>11.506379737192916</c:v>
                </c:pt>
                <c:pt idx="5">
                  <c:v>12.751310425160163</c:v>
                </c:pt>
                <c:pt idx="6">
                  <c:v>9.7642141199640164</c:v>
                </c:pt>
                <c:pt idx="7">
                  <c:v>11.111378257854534</c:v>
                </c:pt>
                <c:pt idx="8">
                  <c:v>10.056462496652552</c:v>
                </c:pt>
              </c:numCache>
            </c:numRef>
          </c:xVal>
          <c:yVal>
            <c:numRef>
              <c:f>'F900'!$Q$4:$Q$12</c:f>
              <c:numCache>
                <c:formatCode>General</c:formatCode>
                <c:ptCount val="9"/>
                <c:pt idx="0">
                  <c:v>7.7</c:v>
                </c:pt>
                <c:pt idx="1">
                  <c:v>61.6</c:v>
                </c:pt>
                <c:pt idx="2">
                  <c:v>63.2</c:v>
                </c:pt>
                <c:pt idx="3">
                  <c:v>35.799999999999997</c:v>
                </c:pt>
                <c:pt idx="4">
                  <c:v>48</c:v>
                </c:pt>
                <c:pt idx="5">
                  <c:v>2.8</c:v>
                </c:pt>
                <c:pt idx="6">
                  <c:v>58.7</c:v>
                </c:pt>
                <c:pt idx="7">
                  <c:v>51.2</c:v>
                </c:pt>
                <c:pt idx="8">
                  <c:v>6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48-4CD2-AE04-61DE38CA4D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60687"/>
        <c:axId val="1589053855"/>
      </c:scatterChart>
      <c:valAx>
        <c:axId val="1592660687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IHC (cells/100 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89053855"/>
        <c:crosses val="autoZero"/>
        <c:crossBetween val="midCat"/>
      </c:valAx>
      <c:valAx>
        <c:axId val="158905385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Threshold shift (d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92660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/>
              <a:t>threshold shift (dB) vs OH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900'!$Q$3</c:f>
              <c:strCache>
                <c:ptCount val="1"/>
                <c:pt idx="0">
                  <c:v>threshold shift (dB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600153105861767"/>
                  <c:y val="-0.385570501603966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F900'!$N$4:$N$12</c:f>
              <c:numCache>
                <c:formatCode>0.0</c:formatCode>
                <c:ptCount val="9"/>
                <c:pt idx="0">
                  <c:v>3.3768761281319102</c:v>
                </c:pt>
                <c:pt idx="1">
                  <c:v>2.7721850576952223</c:v>
                </c:pt>
                <c:pt idx="2">
                  <c:v>0</c:v>
                </c:pt>
                <c:pt idx="3">
                  <c:v>0.28490028490028491</c:v>
                </c:pt>
                <c:pt idx="4">
                  <c:v>2.117636184029553</c:v>
                </c:pt>
                <c:pt idx="5">
                  <c:v>10.030803080308029</c:v>
                </c:pt>
                <c:pt idx="6">
                  <c:v>0.3840711542348898</c:v>
                </c:pt>
                <c:pt idx="7">
                  <c:v>2.4510830878864041</c:v>
                </c:pt>
                <c:pt idx="8">
                  <c:v>1.3307743954192477</c:v>
                </c:pt>
              </c:numCache>
            </c:numRef>
          </c:xVal>
          <c:yVal>
            <c:numRef>
              <c:f>'F900'!$Q$4:$Q$12</c:f>
              <c:numCache>
                <c:formatCode>General</c:formatCode>
                <c:ptCount val="9"/>
                <c:pt idx="0">
                  <c:v>7.7</c:v>
                </c:pt>
                <c:pt idx="1">
                  <c:v>61.6</c:v>
                </c:pt>
                <c:pt idx="2">
                  <c:v>63.2</c:v>
                </c:pt>
                <c:pt idx="3">
                  <c:v>35.799999999999997</c:v>
                </c:pt>
                <c:pt idx="4">
                  <c:v>48</c:v>
                </c:pt>
                <c:pt idx="5">
                  <c:v>2.8</c:v>
                </c:pt>
                <c:pt idx="6">
                  <c:v>58.7</c:v>
                </c:pt>
                <c:pt idx="7">
                  <c:v>51.2</c:v>
                </c:pt>
                <c:pt idx="8">
                  <c:v>6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F5-4584-B8D5-EB59408F23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660687"/>
        <c:axId val="1589053855"/>
      </c:scatterChart>
      <c:valAx>
        <c:axId val="1592660687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OHC (cells/100 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89053855"/>
        <c:crosses val="autoZero"/>
        <c:crossBetween val="midCat"/>
      </c:valAx>
      <c:valAx>
        <c:axId val="158905385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b="1"/>
                  <a:t>Threshold shift (d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92660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4300</xdr:colOff>
      <xdr:row>14</xdr:row>
      <xdr:rowOff>109537</xdr:rowOff>
    </xdr:from>
    <xdr:to>
      <xdr:col>15</xdr:col>
      <xdr:colOff>628650</xdr:colOff>
      <xdr:row>27</xdr:row>
      <xdr:rowOff>6191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9B4FC44C-41B3-10DF-5CF9-09771A144C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33350</xdr:colOff>
      <xdr:row>14</xdr:row>
      <xdr:rowOff>104775</xdr:rowOff>
    </xdr:from>
    <xdr:to>
      <xdr:col>21</xdr:col>
      <xdr:colOff>0</xdr:colOff>
      <xdr:row>27</xdr:row>
      <xdr:rowOff>57150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B9DF1921-B6EE-4903-BAE3-49714B1F1C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7</xdr:row>
      <xdr:rowOff>4762</xdr:rowOff>
    </xdr:from>
    <xdr:to>
      <xdr:col>17</xdr:col>
      <xdr:colOff>590550</xdr:colOff>
      <xdr:row>29</xdr:row>
      <xdr:rowOff>16668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7A83515D-B016-4DB3-8D89-46A6E0506D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71525</xdr:colOff>
      <xdr:row>17</xdr:row>
      <xdr:rowOff>0</xdr:rowOff>
    </xdr:from>
    <xdr:to>
      <xdr:col>23</xdr:col>
      <xdr:colOff>561975</xdr:colOff>
      <xdr:row>29</xdr:row>
      <xdr:rowOff>161925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3FD573E9-24EB-427E-97D0-BD922F0C59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6</xdr:row>
      <xdr:rowOff>4762</xdr:rowOff>
    </xdr:from>
    <xdr:to>
      <xdr:col>16</xdr:col>
      <xdr:colOff>1190625</xdr:colOff>
      <xdr:row>28</xdr:row>
      <xdr:rowOff>15716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53B9651B-04DC-4DE7-B781-97583DC51B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95250</xdr:colOff>
      <xdr:row>16</xdr:row>
      <xdr:rowOff>0</xdr:rowOff>
    </xdr:from>
    <xdr:to>
      <xdr:col>22</xdr:col>
      <xdr:colOff>561975</xdr:colOff>
      <xdr:row>28</xdr:row>
      <xdr:rowOff>152400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E1DE81E8-1504-4017-9D80-99A908D2AD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77"/>
  <sheetViews>
    <sheetView workbookViewId="0">
      <selection activeCell="M69" sqref="M69"/>
    </sheetView>
  </sheetViews>
  <sheetFormatPr defaultColWidth="8.875" defaultRowHeight="16.5" x14ac:dyDescent="0.3"/>
  <cols>
    <col min="6" max="6" width="7.875" customWidth="1"/>
    <col min="7" max="7" width="10.125" bestFit="1" customWidth="1"/>
    <col min="8" max="8" width="11.625" customWidth="1"/>
    <col min="17" max="17" width="16.75" bestFit="1" customWidth="1"/>
    <col min="18" max="18" width="18.375" bestFit="1" customWidth="1"/>
  </cols>
  <sheetData>
    <row r="2" spans="1:18" ht="17.25" thickBot="1" x14ac:dyDescent="0.35"/>
    <row r="3" spans="1:18" ht="17.25" thickBot="1" x14ac:dyDescent="0.35">
      <c r="A3" t="s">
        <v>28</v>
      </c>
      <c r="G3" s="40" t="s">
        <v>6</v>
      </c>
      <c r="H3" s="41"/>
      <c r="M3" t="s">
        <v>63</v>
      </c>
      <c r="N3" t="s">
        <v>64</v>
      </c>
      <c r="Q3" t="s">
        <v>66</v>
      </c>
      <c r="R3" t="s">
        <v>65</v>
      </c>
    </row>
    <row r="4" spans="1:18" ht="17.25" thickBot="1" x14ac:dyDescent="0.35">
      <c r="A4" t="s">
        <v>13</v>
      </c>
      <c r="B4" s="11" t="s">
        <v>0</v>
      </c>
      <c r="C4" s="11" t="s">
        <v>1</v>
      </c>
      <c r="D4" s="14" t="s">
        <v>2</v>
      </c>
      <c r="E4" s="15" t="s">
        <v>3</v>
      </c>
      <c r="G4" s="14" t="s">
        <v>1</v>
      </c>
      <c r="H4" s="15" t="s">
        <v>2</v>
      </c>
      <c r="L4" t="s">
        <v>0</v>
      </c>
      <c r="M4" s="26">
        <f>AVERAGE(G5:G9)</f>
        <v>8.9284655910813591</v>
      </c>
      <c r="N4" s="26">
        <f>AVERAGE(H5:H9)</f>
        <v>0.35521162988974153</v>
      </c>
      <c r="Q4">
        <v>25.3</v>
      </c>
      <c r="R4">
        <v>71.8</v>
      </c>
    </row>
    <row r="5" spans="1:18" x14ac:dyDescent="0.3">
      <c r="B5" s="12">
        <v>25</v>
      </c>
      <c r="C5" s="5">
        <v>13</v>
      </c>
      <c r="D5" s="9">
        <v>0</v>
      </c>
      <c r="E5" s="6">
        <v>209</v>
      </c>
      <c r="G5" s="3">
        <f>C5/E5*100</f>
        <v>6.2200956937799043</v>
      </c>
      <c r="H5" s="1">
        <f>(D5/3)/E5*100</f>
        <v>0</v>
      </c>
      <c r="L5" t="s">
        <v>4</v>
      </c>
      <c r="M5" s="26">
        <f>AVERAGE(G13:G17)</f>
        <v>6.7802954961177324</v>
      </c>
      <c r="N5" s="26">
        <f>AVERAGE(H13:H17)</f>
        <v>0.56819057898388725</v>
      </c>
      <c r="Q5">
        <v>61.7</v>
      </c>
      <c r="R5">
        <v>99</v>
      </c>
    </row>
    <row r="6" spans="1:18" x14ac:dyDescent="0.3">
      <c r="B6" s="12">
        <v>37.5</v>
      </c>
      <c r="C6" s="5">
        <v>19</v>
      </c>
      <c r="D6" s="9">
        <v>10</v>
      </c>
      <c r="E6" s="6">
        <v>225</v>
      </c>
      <c r="G6" s="3">
        <f t="shared" ref="G6:G9" si="0">C6/E6*100</f>
        <v>8.4444444444444446</v>
      </c>
      <c r="H6" s="1">
        <f t="shared" ref="H6:H9" si="1">(D6/3)/E6*100</f>
        <v>1.4814814814814816</v>
      </c>
      <c r="L6" t="s">
        <v>5</v>
      </c>
      <c r="M6" s="26">
        <f>AVERAGE(G21:G25)</f>
        <v>8.3042777537413333</v>
      </c>
      <c r="N6" s="26">
        <f>AVERAGE(H21:H25)</f>
        <v>0.41079233625817474</v>
      </c>
      <c r="Q6">
        <v>55.399999999999991</v>
      </c>
      <c r="R6">
        <v>91.8</v>
      </c>
    </row>
    <row r="7" spans="1:18" x14ac:dyDescent="0.3">
      <c r="B7" s="12">
        <v>50</v>
      </c>
      <c r="C7" s="5">
        <v>25</v>
      </c>
      <c r="D7" s="9">
        <v>0</v>
      </c>
      <c r="E7" s="6">
        <v>228</v>
      </c>
      <c r="G7" s="3">
        <f t="shared" si="0"/>
        <v>10.964912280701753</v>
      </c>
      <c r="H7" s="1">
        <f t="shared" si="1"/>
        <v>0</v>
      </c>
      <c r="L7" t="s">
        <v>11</v>
      </c>
      <c r="M7" s="26">
        <f>AVERAGE(G47:G51)</f>
        <v>8.1589469661944154</v>
      </c>
      <c r="N7" s="26">
        <f>AVERAGE(H47:H51)</f>
        <v>0</v>
      </c>
      <c r="Q7">
        <v>57.699999999999996</v>
      </c>
      <c r="R7">
        <v>97.1</v>
      </c>
    </row>
    <row r="8" spans="1:18" x14ac:dyDescent="0.3">
      <c r="B8" s="12">
        <v>675</v>
      </c>
      <c r="C8" s="5">
        <v>22</v>
      </c>
      <c r="D8" s="9">
        <v>1</v>
      </c>
      <c r="E8" s="6">
        <v>220</v>
      </c>
      <c r="G8" s="3">
        <f t="shared" si="0"/>
        <v>10</v>
      </c>
      <c r="H8" s="1">
        <f t="shared" si="1"/>
        <v>0.15151515151515152</v>
      </c>
      <c r="L8" t="s">
        <v>10</v>
      </c>
      <c r="M8" s="26">
        <f>AVERAGE(G38:G42)</f>
        <v>10.136609340677717</v>
      </c>
      <c r="N8" s="26">
        <f>AVERAGE(H38:H42)</f>
        <v>10.960159830757572</v>
      </c>
      <c r="Q8">
        <v>14.2</v>
      </c>
      <c r="R8">
        <v>49.6</v>
      </c>
    </row>
    <row r="9" spans="1:18" ht="17.25" thickBot="1" x14ac:dyDescent="0.35">
      <c r="B9" s="13">
        <v>75</v>
      </c>
      <c r="C9" s="7">
        <v>21</v>
      </c>
      <c r="D9" s="10">
        <v>1</v>
      </c>
      <c r="E9" s="8">
        <v>233</v>
      </c>
      <c r="G9" s="4">
        <f t="shared" si="0"/>
        <v>9.0128755364806867</v>
      </c>
      <c r="H9" s="2">
        <f t="shared" si="1"/>
        <v>0.14306151645207438</v>
      </c>
      <c r="L9" t="s">
        <v>7</v>
      </c>
      <c r="M9" s="26">
        <f>AVERAGE(G29:G33)</f>
        <v>8.6678946368901837</v>
      </c>
      <c r="N9" s="26">
        <f>AVERAGE(H29:H33)</f>
        <v>0.25997104359466849</v>
      </c>
      <c r="Q9">
        <v>51.9</v>
      </c>
      <c r="R9">
        <v>88.8</v>
      </c>
    </row>
    <row r="10" spans="1:18" ht="17.25" thickBot="1" x14ac:dyDescent="0.35">
      <c r="L10" t="s">
        <v>21</v>
      </c>
      <c r="M10" s="26">
        <f>AVERAGE(G68:G69)</f>
        <v>10.894043463573922</v>
      </c>
      <c r="N10" s="26">
        <f>AVERAGE(H68:H69)</f>
        <v>0</v>
      </c>
      <c r="Q10">
        <v>45.7</v>
      </c>
      <c r="R10">
        <v>89.1</v>
      </c>
    </row>
    <row r="11" spans="1:18" ht="17.25" thickBot="1" x14ac:dyDescent="0.35">
      <c r="A11" t="s">
        <v>30</v>
      </c>
      <c r="G11" s="42" t="s">
        <v>6</v>
      </c>
      <c r="H11" s="43"/>
      <c r="L11" t="s">
        <v>19</v>
      </c>
      <c r="M11" s="26">
        <f>AVERAGE(G56:G58)</f>
        <v>11.31377676921378</v>
      </c>
      <c r="N11" s="26">
        <f>AVERAGE(H56:H58)</f>
        <v>0</v>
      </c>
      <c r="Q11">
        <v>51.4</v>
      </c>
      <c r="R11">
        <v>86.9</v>
      </c>
    </row>
    <row r="12" spans="1:18" ht="17.25" thickBot="1" x14ac:dyDescent="0.35">
      <c r="A12" t="s">
        <v>13</v>
      </c>
      <c r="B12" s="11" t="s">
        <v>4</v>
      </c>
      <c r="C12" s="11" t="s">
        <v>1</v>
      </c>
      <c r="D12" s="14" t="s">
        <v>2</v>
      </c>
      <c r="E12" s="15" t="s">
        <v>3</v>
      </c>
      <c r="G12" s="14" t="s">
        <v>1</v>
      </c>
      <c r="H12" s="15" t="s">
        <v>2</v>
      </c>
      <c r="L12" t="s">
        <v>18</v>
      </c>
      <c r="M12" s="26">
        <f>AVERAGE(G62:G64)</f>
        <v>10.271284266059686</v>
      </c>
      <c r="N12" s="26">
        <f>AVERAGE(H62:H64)</f>
        <v>0</v>
      </c>
      <c r="Q12">
        <v>49.5</v>
      </c>
      <c r="R12">
        <v>86.5</v>
      </c>
    </row>
    <row r="13" spans="1:18" x14ac:dyDescent="0.3">
      <c r="B13" s="12">
        <v>25</v>
      </c>
      <c r="C13" s="5">
        <v>0</v>
      </c>
      <c r="D13" s="9">
        <v>0</v>
      </c>
      <c r="E13" s="6">
        <v>0</v>
      </c>
      <c r="G13" s="3">
        <v>0</v>
      </c>
      <c r="H13" s="1">
        <v>0</v>
      </c>
      <c r="L13" s="36" t="s">
        <v>46</v>
      </c>
      <c r="M13" s="37">
        <f>AVERAGE(G75:G77)</f>
        <v>12.51963333752027</v>
      </c>
      <c r="N13" s="37">
        <f>AVERAGE(H75:H77)</f>
        <v>0</v>
      </c>
      <c r="Q13" s="36">
        <v>19.899999999999999</v>
      </c>
      <c r="R13" s="36">
        <v>78.2</v>
      </c>
    </row>
    <row r="14" spans="1:18" x14ac:dyDescent="0.3">
      <c r="B14" s="12">
        <v>37.5</v>
      </c>
      <c r="C14" s="5">
        <v>16</v>
      </c>
      <c r="D14" s="9">
        <v>0</v>
      </c>
      <c r="E14" s="6">
        <v>215</v>
      </c>
      <c r="G14" s="3">
        <f t="shared" ref="G14:G17" si="2">C14/E14*100</f>
        <v>7.441860465116279</v>
      </c>
      <c r="H14" s="1">
        <f t="shared" ref="H14:H17" si="3">(D14/3)/E14*100</f>
        <v>0</v>
      </c>
    </row>
    <row r="15" spans="1:18" x14ac:dyDescent="0.3">
      <c r="B15" s="12">
        <v>50</v>
      </c>
      <c r="C15" s="5">
        <v>19</v>
      </c>
      <c r="D15" s="9">
        <v>14</v>
      </c>
      <c r="E15" s="6">
        <v>218</v>
      </c>
      <c r="G15" s="3">
        <f t="shared" si="2"/>
        <v>8.7155963302752291</v>
      </c>
      <c r="H15" s="1">
        <f t="shared" si="3"/>
        <v>2.1406727828746179</v>
      </c>
    </row>
    <row r="16" spans="1:18" x14ac:dyDescent="0.3">
      <c r="B16" s="12">
        <v>67.5</v>
      </c>
      <c r="C16" s="5">
        <v>17</v>
      </c>
      <c r="D16" s="9">
        <v>0</v>
      </c>
      <c r="E16" s="6">
        <v>182</v>
      </c>
      <c r="G16" s="3">
        <f t="shared" si="2"/>
        <v>9.3406593406593412</v>
      </c>
      <c r="H16" s="1">
        <f t="shared" si="3"/>
        <v>0</v>
      </c>
    </row>
    <row r="17" spans="1:8" ht="17.25" thickBot="1" x14ac:dyDescent="0.35">
      <c r="B17" s="13">
        <v>75</v>
      </c>
      <c r="C17" s="7">
        <v>20</v>
      </c>
      <c r="D17" s="10">
        <v>5</v>
      </c>
      <c r="E17" s="8">
        <v>238</v>
      </c>
      <c r="G17" s="4">
        <f t="shared" si="2"/>
        <v>8.4033613445378155</v>
      </c>
      <c r="H17" s="2">
        <f t="shared" si="3"/>
        <v>0.70028011204481799</v>
      </c>
    </row>
    <row r="18" spans="1:8" ht="17.25" thickBot="1" x14ac:dyDescent="0.35"/>
    <row r="19" spans="1:8" ht="17.25" thickBot="1" x14ac:dyDescent="0.35">
      <c r="A19" t="s">
        <v>31</v>
      </c>
      <c r="G19" s="42" t="s">
        <v>6</v>
      </c>
      <c r="H19" s="43"/>
    </row>
    <row r="20" spans="1:8" ht="17.25" thickBot="1" x14ac:dyDescent="0.35">
      <c r="A20" t="s">
        <v>13</v>
      </c>
      <c r="B20" s="11" t="s">
        <v>5</v>
      </c>
      <c r="C20" s="11" t="s">
        <v>1</v>
      </c>
      <c r="D20" s="14" t="s">
        <v>2</v>
      </c>
      <c r="E20" s="15" t="s">
        <v>3</v>
      </c>
      <c r="G20" s="14" t="s">
        <v>1</v>
      </c>
      <c r="H20" s="15" t="s">
        <v>2</v>
      </c>
    </row>
    <row r="21" spans="1:8" x14ac:dyDescent="0.3">
      <c r="B21" s="12">
        <v>25</v>
      </c>
      <c r="C21" s="5">
        <v>15</v>
      </c>
      <c r="D21" s="9">
        <v>2</v>
      </c>
      <c r="E21" s="6">
        <v>196</v>
      </c>
      <c r="G21" s="3">
        <f>C21/E21*100</f>
        <v>7.6530612244897958</v>
      </c>
      <c r="H21" s="1">
        <f>(D21/3)/E21*100</f>
        <v>0.3401360544217687</v>
      </c>
    </row>
    <row r="22" spans="1:8" x14ac:dyDescent="0.3">
      <c r="B22" s="12">
        <v>37.5</v>
      </c>
      <c r="C22" s="5">
        <v>21</v>
      </c>
      <c r="D22" s="9">
        <v>2</v>
      </c>
      <c r="E22" s="6">
        <v>252</v>
      </c>
      <c r="G22" s="3">
        <f t="shared" ref="G22:G25" si="4">C22/E22*100</f>
        <v>8.3333333333333321</v>
      </c>
      <c r="H22" s="1">
        <f t="shared" ref="H22:H25" si="5">(D22/3)/E22*100</f>
        <v>0.26455026455026454</v>
      </c>
    </row>
    <row r="23" spans="1:8" x14ac:dyDescent="0.3">
      <c r="B23" s="12">
        <v>50</v>
      </c>
      <c r="C23" s="5">
        <v>19</v>
      </c>
      <c r="D23" s="9">
        <v>8</v>
      </c>
      <c r="E23" s="6">
        <v>184</v>
      </c>
      <c r="G23" s="3">
        <f t="shared" si="4"/>
        <v>10.326086956521738</v>
      </c>
      <c r="H23" s="1">
        <f t="shared" si="5"/>
        <v>1.4492753623188404</v>
      </c>
    </row>
    <row r="24" spans="1:8" x14ac:dyDescent="0.3">
      <c r="B24" s="12">
        <v>67.5</v>
      </c>
      <c r="C24" s="5">
        <v>20</v>
      </c>
      <c r="D24" s="9">
        <v>0</v>
      </c>
      <c r="E24" s="6">
        <v>288</v>
      </c>
      <c r="G24" s="3">
        <f t="shared" si="4"/>
        <v>6.9444444444444446</v>
      </c>
      <c r="H24" s="1">
        <f t="shared" si="5"/>
        <v>0</v>
      </c>
    </row>
    <row r="25" spans="1:8" ht="17.25" thickBot="1" x14ac:dyDescent="0.35">
      <c r="B25" s="13">
        <v>75</v>
      </c>
      <c r="C25" s="7">
        <v>20</v>
      </c>
      <c r="D25" s="10">
        <v>0</v>
      </c>
      <c r="E25" s="8">
        <v>242</v>
      </c>
      <c r="G25" s="4">
        <f t="shared" si="4"/>
        <v>8.2644628099173563</v>
      </c>
      <c r="H25" s="2">
        <f t="shared" si="5"/>
        <v>0</v>
      </c>
    </row>
    <row r="26" spans="1:8" ht="17.25" thickBot="1" x14ac:dyDescent="0.35"/>
    <row r="27" spans="1:8" ht="17.25" thickBot="1" x14ac:dyDescent="0.35">
      <c r="A27" t="s">
        <v>32</v>
      </c>
      <c r="G27" s="40" t="s">
        <v>6</v>
      </c>
      <c r="H27" s="41"/>
    </row>
    <row r="28" spans="1:8" ht="17.25" thickBot="1" x14ac:dyDescent="0.35">
      <c r="A28" t="s">
        <v>13</v>
      </c>
      <c r="B28" s="11" t="s">
        <v>7</v>
      </c>
      <c r="C28" s="11" t="s">
        <v>1</v>
      </c>
      <c r="D28" s="14" t="s">
        <v>2</v>
      </c>
      <c r="E28" s="15" t="s">
        <v>3</v>
      </c>
      <c r="G28" s="14" t="s">
        <v>1</v>
      </c>
      <c r="H28" s="15" t="s">
        <v>2</v>
      </c>
    </row>
    <row r="29" spans="1:8" x14ac:dyDescent="0.3">
      <c r="B29" s="16">
        <v>25</v>
      </c>
      <c r="C29" s="5">
        <v>21</v>
      </c>
      <c r="D29" s="9">
        <v>1</v>
      </c>
      <c r="E29" s="6">
        <v>192</v>
      </c>
      <c r="G29" s="3">
        <f>C29/E29*100</f>
        <v>10.9375</v>
      </c>
      <c r="H29" s="1">
        <f>(D29/3)/E29*100</f>
        <v>0.1736111111111111</v>
      </c>
    </row>
    <row r="30" spans="1:8" x14ac:dyDescent="0.3">
      <c r="B30" s="16" t="s">
        <v>8</v>
      </c>
      <c r="C30" s="5">
        <v>20</v>
      </c>
      <c r="D30" s="9">
        <v>5</v>
      </c>
      <c r="E30" s="6">
        <v>230</v>
      </c>
      <c r="G30" s="3">
        <f t="shared" ref="G30:G33" si="6">C30/E30*100</f>
        <v>8.695652173913043</v>
      </c>
      <c r="H30" s="1">
        <f t="shared" ref="H30:H33" si="7">(D30/3)/E30*100</f>
        <v>0.72463768115942029</v>
      </c>
    </row>
    <row r="31" spans="1:8" x14ac:dyDescent="0.3">
      <c r="B31" s="16">
        <v>50</v>
      </c>
      <c r="C31" s="5">
        <v>17</v>
      </c>
      <c r="D31" s="9">
        <v>0</v>
      </c>
      <c r="E31" s="6">
        <v>270</v>
      </c>
      <c r="G31" s="3">
        <f t="shared" si="6"/>
        <v>6.2962962962962958</v>
      </c>
      <c r="H31" s="1">
        <f t="shared" si="7"/>
        <v>0</v>
      </c>
    </row>
    <row r="32" spans="1:8" x14ac:dyDescent="0.3">
      <c r="B32" s="16" t="s">
        <v>9</v>
      </c>
      <c r="C32" s="5">
        <v>17</v>
      </c>
      <c r="D32" s="9">
        <v>0</v>
      </c>
      <c r="E32" s="6">
        <v>208</v>
      </c>
      <c r="G32" s="3">
        <f t="shared" si="6"/>
        <v>8.1730769230769234</v>
      </c>
      <c r="H32" s="1">
        <f t="shared" si="7"/>
        <v>0</v>
      </c>
    </row>
    <row r="33" spans="1:8" ht="17.25" thickBot="1" x14ac:dyDescent="0.35">
      <c r="B33" s="17">
        <v>75</v>
      </c>
      <c r="C33" s="7">
        <v>23</v>
      </c>
      <c r="D33" s="10">
        <v>3</v>
      </c>
      <c r="E33" s="8">
        <v>249</v>
      </c>
      <c r="G33" s="4">
        <f t="shared" si="6"/>
        <v>9.236947791164658</v>
      </c>
      <c r="H33" s="2">
        <f t="shared" si="7"/>
        <v>0.40160642570281119</v>
      </c>
    </row>
    <row r="34" spans="1:8" ht="43.5" customHeight="1" x14ac:dyDescent="0.3">
      <c r="B34" s="25"/>
      <c r="G34" s="26"/>
      <c r="H34" s="26"/>
    </row>
    <row r="35" spans="1:8" ht="17.25" thickBot="1" x14ac:dyDescent="0.35"/>
    <row r="36" spans="1:8" ht="17.25" thickBot="1" x14ac:dyDescent="0.35">
      <c r="A36" t="s">
        <v>33</v>
      </c>
      <c r="G36" s="40" t="s">
        <v>6</v>
      </c>
      <c r="H36" s="41"/>
    </row>
    <row r="37" spans="1:8" ht="17.25" thickBot="1" x14ac:dyDescent="0.35">
      <c r="A37" t="s">
        <v>13</v>
      </c>
      <c r="B37" s="11" t="s">
        <v>10</v>
      </c>
      <c r="C37" s="11" t="s">
        <v>1</v>
      </c>
      <c r="D37" s="14" t="s">
        <v>2</v>
      </c>
      <c r="E37" s="15" t="s">
        <v>3</v>
      </c>
      <c r="G37" s="14" t="s">
        <v>1</v>
      </c>
      <c r="H37" s="15" t="s">
        <v>2</v>
      </c>
    </row>
    <row r="38" spans="1:8" x14ac:dyDescent="0.3">
      <c r="B38" s="16">
        <v>25</v>
      </c>
      <c r="C38" s="5">
        <v>20</v>
      </c>
      <c r="D38" s="9">
        <f>21+20+18</f>
        <v>59</v>
      </c>
      <c r="E38" s="6">
        <v>188</v>
      </c>
      <c r="G38" s="32">
        <f>C38/E38*100</f>
        <v>10.638297872340425</v>
      </c>
      <c r="H38" s="33">
        <f>(D38/3)/E38*100</f>
        <v>10.460992907801419</v>
      </c>
    </row>
    <row r="39" spans="1:8" x14ac:dyDescent="0.3">
      <c r="B39" s="16" t="s">
        <v>8</v>
      </c>
      <c r="C39" s="5">
        <v>24</v>
      </c>
      <c r="D39" s="9">
        <f>23+23+25</f>
        <v>71</v>
      </c>
      <c r="E39" s="6">
        <v>221</v>
      </c>
      <c r="G39" s="32">
        <f t="shared" ref="G39:G42" si="8">C39/E39*100</f>
        <v>10.859728506787331</v>
      </c>
      <c r="H39" s="33">
        <f t="shared" ref="H39:H42" si="9">(D39/3)/E39*100</f>
        <v>10.708898944193063</v>
      </c>
    </row>
    <row r="40" spans="1:8" x14ac:dyDescent="0.3">
      <c r="B40" s="16">
        <v>50</v>
      </c>
      <c r="C40" s="5">
        <v>25</v>
      </c>
      <c r="D40" s="9">
        <f>28+28+29</f>
        <v>85</v>
      </c>
      <c r="E40" s="6">
        <v>225</v>
      </c>
      <c r="G40" s="32">
        <f t="shared" si="8"/>
        <v>11.111111111111111</v>
      </c>
      <c r="H40" s="33">
        <f t="shared" si="9"/>
        <v>12.592592592592592</v>
      </c>
    </row>
    <row r="41" spans="1:8" x14ac:dyDescent="0.3">
      <c r="B41" s="16" t="s">
        <v>9</v>
      </c>
      <c r="C41" s="5">
        <v>24</v>
      </c>
      <c r="D41" s="9">
        <f>26+26+27</f>
        <v>79</v>
      </c>
      <c r="E41" s="6">
        <v>273</v>
      </c>
      <c r="G41" s="32">
        <f t="shared" si="8"/>
        <v>8.791208791208792</v>
      </c>
      <c r="H41" s="33">
        <f t="shared" si="9"/>
        <v>9.6459096459096454</v>
      </c>
    </row>
    <row r="42" spans="1:8" ht="17.25" thickBot="1" x14ac:dyDescent="0.35">
      <c r="B42" s="17">
        <v>75</v>
      </c>
      <c r="C42" s="7">
        <v>22</v>
      </c>
      <c r="D42" s="10">
        <f>25+30+26</f>
        <v>81</v>
      </c>
      <c r="E42" s="8">
        <v>237</v>
      </c>
      <c r="G42" s="34">
        <f t="shared" si="8"/>
        <v>9.2827004219409286</v>
      </c>
      <c r="H42" s="35">
        <f t="shared" si="9"/>
        <v>11.39240506329114</v>
      </c>
    </row>
    <row r="44" spans="1:8" ht="17.25" thickBot="1" x14ac:dyDescent="0.35"/>
    <row r="45" spans="1:8" ht="17.25" thickBot="1" x14ac:dyDescent="0.35">
      <c r="A45" t="s">
        <v>34</v>
      </c>
      <c r="G45" s="40" t="s">
        <v>6</v>
      </c>
      <c r="H45" s="41"/>
    </row>
    <row r="46" spans="1:8" ht="17.25" thickBot="1" x14ac:dyDescent="0.35">
      <c r="A46" t="s">
        <v>13</v>
      </c>
      <c r="B46" s="11" t="s">
        <v>11</v>
      </c>
      <c r="C46" s="11" t="s">
        <v>1</v>
      </c>
      <c r="D46" s="14" t="s">
        <v>2</v>
      </c>
      <c r="E46" s="15" t="s">
        <v>3</v>
      </c>
      <c r="G46" s="14" t="s">
        <v>1</v>
      </c>
      <c r="H46" s="15" t="s">
        <v>2</v>
      </c>
    </row>
    <row r="47" spans="1:8" x14ac:dyDescent="0.3">
      <c r="B47" s="16">
        <v>25</v>
      </c>
      <c r="C47" s="5">
        <v>17</v>
      </c>
      <c r="D47" s="9">
        <v>0</v>
      </c>
      <c r="E47" s="6">
        <v>194</v>
      </c>
      <c r="G47" s="3">
        <f>C47/E47*100</f>
        <v>8.7628865979381434</v>
      </c>
      <c r="H47" s="1">
        <f>(D47/3)/E47*100</f>
        <v>0</v>
      </c>
    </row>
    <row r="48" spans="1:8" x14ac:dyDescent="0.3">
      <c r="B48" s="16" t="s">
        <v>8</v>
      </c>
      <c r="C48" s="5">
        <v>13</v>
      </c>
      <c r="D48" s="9">
        <v>0</v>
      </c>
      <c r="E48" s="6">
        <v>220</v>
      </c>
      <c r="G48" s="3">
        <f t="shared" ref="G48:G51" si="10">C48/E48*100</f>
        <v>5.9090909090909092</v>
      </c>
      <c r="H48" s="1">
        <f t="shared" ref="H48:H51" si="11">(D48/3)/E48*100</f>
        <v>0</v>
      </c>
    </row>
    <row r="49" spans="1:8" x14ac:dyDescent="0.3">
      <c r="B49" s="16">
        <v>50</v>
      </c>
      <c r="C49" s="5">
        <v>18</v>
      </c>
      <c r="D49" s="9">
        <v>0</v>
      </c>
      <c r="E49" s="6">
        <v>242</v>
      </c>
      <c r="G49" s="3">
        <f t="shared" si="10"/>
        <v>7.4380165289256199</v>
      </c>
      <c r="H49" s="1">
        <f t="shared" si="11"/>
        <v>0</v>
      </c>
    </row>
    <row r="50" spans="1:8" x14ac:dyDescent="0.3">
      <c r="B50" s="16" t="s">
        <v>9</v>
      </c>
      <c r="C50" s="5">
        <v>18</v>
      </c>
      <c r="D50" s="9">
        <v>0</v>
      </c>
      <c r="E50" s="6">
        <v>212</v>
      </c>
      <c r="G50" s="3">
        <f t="shared" si="10"/>
        <v>8.4905660377358494</v>
      </c>
      <c r="H50" s="1">
        <f t="shared" si="11"/>
        <v>0</v>
      </c>
    </row>
    <row r="51" spans="1:8" ht="17.25" thickBot="1" x14ac:dyDescent="0.35">
      <c r="B51" s="17">
        <v>75</v>
      </c>
      <c r="C51" s="7">
        <v>21</v>
      </c>
      <c r="D51" s="10">
        <v>0</v>
      </c>
      <c r="E51" s="8">
        <v>206</v>
      </c>
      <c r="G51" s="4">
        <f t="shared" si="10"/>
        <v>10.194174757281553</v>
      </c>
      <c r="H51" s="2">
        <f t="shared" si="11"/>
        <v>0</v>
      </c>
    </row>
    <row r="53" spans="1:8" ht="17.25" thickBot="1" x14ac:dyDescent="0.35"/>
    <row r="54" spans="1:8" ht="17.25" thickBot="1" x14ac:dyDescent="0.35">
      <c r="A54" t="s">
        <v>26</v>
      </c>
      <c r="G54" s="40" t="s">
        <v>6</v>
      </c>
      <c r="H54" s="41"/>
    </row>
    <row r="55" spans="1:8" ht="17.25" thickBot="1" x14ac:dyDescent="0.35">
      <c r="A55" t="s">
        <v>13</v>
      </c>
      <c r="B55" s="11" t="s">
        <v>19</v>
      </c>
      <c r="C55" s="11" t="s">
        <v>1</v>
      </c>
      <c r="D55" s="14" t="s">
        <v>2</v>
      </c>
      <c r="E55" s="15" t="s">
        <v>3</v>
      </c>
      <c r="G55" s="14" t="s">
        <v>1</v>
      </c>
      <c r="H55" s="15" t="s">
        <v>2</v>
      </c>
    </row>
    <row r="56" spans="1:8" x14ac:dyDescent="0.3">
      <c r="B56" s="16">
        <v>25</v>
      </c>
      <c r="C56" s="5">
        <v>18</v>
      </c>
      <c r="D56" s="9">
        <v>0</v>
      </c>
      <c r="E56" s="6">
        <v>177</v>
      </c>
      <c r="G56" s="3">
        <f>C56/E56*100</f>
        <v>10.16949152542373</v>
      </c>
      <c r="H56" s="1">
        <f>(D56/3)/E56*100</f>
        <v>0</v>
      </c>
    </row>
    <row r="57" spans="1:8" x14ac:dyDescent="0.3">
      <c r="B57" s="16">
        <v>50</v>
      </c>
      <c r="C57" s="5">
        <v>21</v>
      </c>
      <c r="D57" s="9">
        <v>0</v>
      </c>
      <c r="E57" s="6">
        <v>188</v>
      </c>
      <c r="G57" s="3">
        <f>C57/E57*100</f>
        <v>11.170212765957446</v>
      </c>
      <c r="H57" s="1">
        <f>(D57/3)/E57*100</f>
        <v>0</v>
      </c>
    </row>
    <row r="58" spans="1:8" ht="17.25" thickBot="1" x14ac:dyDescent="0.35">
      <c r="B58" s="17">
        <v>75</v>
      </c>
      <c r="C58" s="7">
        <v>31</v>
      </c>
      <c r="D58" s="10">
        <v>0</v>
      </c>
      <c r="E58" s="8">
        <v>246</v>
      </c>
      <c r="G58" s="4">
        <f>C58/E58*100</f>
        <v>12.601626016260163</v>
      </c>
      <c r="H58" s="2">
        <f>(D58/3)/E58*100</f>
        <v>0</v>
      </c>
    </row>
    <row r="59" spans="1:8" ht="17.25" thickBot="1" x14ac:dyDescent="0.35"/>
    <row r="60" spans="1:8" ht="17.25" thickBot="1" x14ac:dyDescent="0.35">
      <c r="A60" t="s">
        <v>27</v>
      </c>
      <c r="G60" s="40" t="s">
        <v>6</v>
      </c>
      <c r="H60" s="41"/>
    </row>
    <row r="61" spans="1:8" ht="17.25" thickBot="1" x14ac:dyDescent="0.35">
      <c r="A61" t="s">
        <v>13</v>
      </c>
      <c r="B61" s="11" t="s">
        <v>18</v>
      </c>
      <c r="C61" s="11" t="s">
        <v>1</v>
      </c>
      <c r="D61" s="14" t="s">
        <v>2</v>
      </c>
      <c r="E61" s="15" t="s">
        <v>3</v>
      </c>
      <c r="G61" s="14" t="s">
        <v>1</v>
      </c>
      <c r="H61" s="15" t="s">
        <v>2</v>
      </c>
    </row>
    <row r="62" spans="1:8" x14ac:dyDescent="0.3">
      <c r="B62" s="16">
        <v>25</v>
      </c>
      <c r="C62" s="5">
        <v>18</v>
      </c>
      <c r="D62" s="9">
        <v>0</v>
      </c>
      <c r="E62" s="6">
        <v>173</v>
      </c>
      <c r="G62" s="3">
        <f>C62/E62*100</f>
        <v>10.404624277456648</v>
      </c>
      <c r="H62" s="1">
        <f>(D62/3)/E62*100</f>
        <v>0</v>
      </c>
    </row>
    <row r="63" spans="1:8" x14ac:dyDescent="0.3">
      <c r="B63" s="16">
        <v>50</v>
      </c>
      <c r="C63" s="5">
        <v>21</v>
      </c>
      <c r="D63" s="9">
        <v>0</v>
      </c>
      <c r="E63" s="6">
        <v>206</v>
      </c>
      <c r="G63" s="3">
        <f>C63/E63*100</f>
        <v>10.194174757281553</v>
      </c>
      <c r="H63" s="1">
        <f>(D63/3)/E63*100</f>
        <v>0</v>
      </c>
    </row>
    <row r="64" spans="1:8" ht="17.25" thickBot="1" x14ac:dyDescent="0.35">
      <c r="B64" s="17">
        <v>75</v>
      </c>
      <c r="C64" s="7">
        <v>19</v>
      </c>
      <c r="D64" s="10">
        <v>0</v>
      </c>
      <c r="E64" s="8">
        <v>186</v>
      </c>
      <c r="G64" s="4">
        <f>C64/E64*100</f>
        <v>10.21505376344086</v>
      </c>
      <c r="H64" s="2">
        <f>(D64/3)/E64*100</f>
        <v>0</v>
      </c>
    </row>
    <row r="65" spans="1:8" ht="17.25" thickBot="1" x14ac:dyDescent="0.35"/>
    <row r="66" spans="1:8" ht="17.25" thickBot="1" x14ac:dyDescent="0.35">
      <c r="A66" t="s">
        <v>29</v>
      </c>
      <c r="G66" s="40" t="s">
        <v>6</v>
      </c>
      <c r="H66" s="41"/>
    </row>
    <row r="67" spans="1:8" ht="17.25" thickBot="1" x14ac:dyDescent="0.35">
      <c r="A67" t="s">
        <v>13</v>
      </c>
      <c r="B67" s="11" t="s">
        <v>21</v>
      </c>
      <c r="C67" s="11" t="s">
        <v>1</v>
      </c>
      <c r="D67" s="14" t="s">
        <v>2</v>
      </c>
      <c r="E67" s="15" t="s">
        <v>3</v>
      </c>
      <c r="G67" s="14" t="s">
        <v>1</v>
      </c>
      <c r="H67" s="15" t="s">
        <v>2</v>
      </c>
    </row>
    <row r="68" spans="1:8" x14ac:dyDescent="0.3">
      <c r="B68" s="16">
        <v>25</v>
      </c>
      <c r="C68" s="5">
        <v>26</v>
      </c>
      <c r="D68" s="9">
        <v>0</v>
      </c>
      <c r="E68" s="6">
        <v>214</v>
      </c>
      <c r="G68" s="3">
        <f>C68/E68*100</f>
        <v>12.149532710280374</v>
      </c>
      <c r="H68" s="1">
        <f>(D68/3)/E68*100</f>
        <v>0</v>
      </c>
    </row>
    <row r="69" spans="1:8" x14ac:dyDescent="0.3">
      <c r="B69" s="16">
        <v>50</v>
      </c>
      <c r="C69" s="5">
        <v>16</v>
      </c>
      <c r="D69" s="9">
        <v>0</v>
      </c>
      <c r="E69" s="6">
        <v>166</v>
      </c>
      <c r="G69" s="3">
        <f t="shared" ref="G69" si="12">C69/E69*100</f>
        <v>9.6385542168674707</v>
      </c>
      <c r="H69" s="1">
        <f t="shared" ref="H69" si="13">(D69/3)/E69*100</f>
        <v>0</v>
      </c>
    </row>
    <row r="70" spans="1:8" ht="17.25" thickBot="1" x14ac:dyDescent="0.35">
      <c r="B70" s="17">
        <v>75</v>
      </c>
      <c r="C70" s="7"/>
      <c r="D70" s="10"/>
      <c r="E70" s="8"/>
      <c r="G70" s="4"/>
      <c r="H70" s="2"/>
    </row>
    <row r="71" spans="1:8" ht="26.25" customHeight="1" x14ac:dyDescent="0.3">
      <c r="B71" s="25"/>
      <c r="G71" s="26"/>
      <c r="H71" s="26"/>
    </row>
    <row r="72" spans="1:8" ht="17.25" thickBot="1" x14ac:dyDescent="0.35"/>
    <row r="73" spans="1:8" ht="17.25" thickBot="1" x14ac:dyDescent="0.35">
      <c r="G73" s="40" t="s">
        <v>6</v>
      </c>
      <c r="H73" s="41"/>
    </row>
    <row r="74" spans="1:8" ht="17.25" thickBot="1" x14ac:dyDescent="0.35">
      <c r="A74" t="s">
        <v>57</v>
      </c>
      <c r="B74" s="11" t="s">
        <v>46</v>
      </c>
      <c r="C74" s="11" t="s">
        <v>1</v>
      </c>
      <c r="D74" s="14" t="s">
        <v>2</v>
      </c>
      <c r="E74" s="15" t="s">
        <v>3</v>
      </c>
      <c r="G74" s="14" t="s">
        <v>1</v>
      </c>
      <c r="H74" s="15" t="s">
        <v>2</v>
      </c>
    </row>
    <row r="75" spans="1:8" x14ac:dyDescent="0.3">
      <c r="B75" s="16">
        <v>25</v>
      </c>
      <c r="C75" s="5">
        <v>20</v>
      </c>
      <c r="D75" s="9">
        <v>0</v>
      </c>
      <c r="E75" s="6">
        <v>166</v>
      </c>
      <c r="G75" s="3">
        <f>C75/E75*100</f>
        <v>12.048192771084338</v>
      </c>
      <c r="H75" s="1">
        <f>(D75/3)/E75*100</f>
        <v>0</v>
      </c>
    </row>
    <row r="76" spans="1:8" x14ac:dyDescent="0.3">
      <c r="B76" s="16">
        <v>50</v>
      </c>
      <c r="C76" s="5">
        <v>24</v>
      </c>
      <c r="D76" s="9">
        <v>0</v>
      </c>
      <c r="E76" s="6">
        <v>169</v>
      </c>
      <c r="G76" s="3">
        <f t="shared" ref="G76:G77" si="14">C76/E76*100</f>
        <v>14.201183431952662</v>
      </c>
      <c r="H76" s="1">
        <f t="shared" ref="H76:H77" si="15">(D76/3)/E76*100</f>
        <v>0</v>
      </c>
    </row>
    <row r="77" spans="1:8" ht="17.25" thickBot="1" x14ac:dyDescent="0.35">
      <c r="B77" s="17">
        <v>75</v>
      </c>
      <c r="C77" s="7">
        <v>19</v>
      </c>
      <c r="D77" s="10">
        <v>0</v>
      </c>
      <c r="E77" s="8">
        <v>168</v>
      </c>
      <c r="G77" s="4">
        <f t="shared" si="14"/>
        <v>11.30952380952381</v>
      </c>
      <c r="H77" s="2">
        <f t="shared" si="15"/>
        <v>0</v>
      </c>
    </row>
  </sheetData>
  <mergeCells count="10">
    <mergeCell ref="G3:H3"/>
    <mergeCell ref="G11:H11"/>
    <mergeCell ref="G19:H19"/>
    <mergeCell ref="G73:H73"/>
    <mergeCell ref="G66:H66"/>
    <mergeCell ref="G54:H54"/>
    <mergeCell ref="G60:H60"/>
    <mergeCell ref="G45:H45"/>
    <mergeCell ref="G27:H27"/>
    <mergeCell ref="G36:H36"/>
  </mergeCells>
  <pageMargins left="0.7" right="0.7" top="0.75" bottom="0.75" header="0.3" footer="0.3"/>
  <pageSetup paperSize="9" scale="75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R79"/>
  <sheetViews>
    <sheetView workbookViewId="0">
      <selection activeCell="S33" sqref="S33"/>
    </sheetView>
  </sheetViews>
  <sheetFormatPr defaultColWidth="8.875" defaultRowHeight="16.5" x14ac:dyDescent="0.3"/>
  <cols>
    <col min="17" max="17" width="16.75" bestFit="1" customWidth="1"/>
    <col min="18" max="18" width="18.375" bestFit="1" customWidth="1"/>
  </cols>
  <sheetData>
    <row r="2" spans="2:18" ht="17.25" thickBot="1" x14ac:dyDescent="0.35"/>
    <row r="3" spans="2:18" ht="17.25" thickBot="1" x14ac:dyDescent="0.35">
      <c r="B3" t="s">
        <v>35</v>
      </c>
      <c r="H3" s="40" t="s">
        <v>6</v>
      </c>
      <c r="I3" s="41"/>
      <c r="M3" t="s">
        <v>63</v>
      </c>
      <c r="N3" t="s">
        <v>64</v>
      </c>
      <c r="Q3" t="s">
        <v>66</v>
      </c>
      <c r="R3" t="s">
        <v>65</v>
      </c>
    </row>
    <row r="4" spans="2:18" ht="17.25" thickBot="1" x14ac:dyDescent="0.35">
      <c r="B4" t="s">
        <v>14</v>
      </c>
      <c r="C4" s="11" t="s">
        <v>12</v>
      </c>
      <c r="D4" s="11" t="s">
        <v>1</v>
      </c>
      <c r="E4" s="14" t="s">
        <v>2</v>
      </c>
      <c r="F4" s="15" t="s">
        <v>3</v>
      </c>
      <c r="H4" s="14" t="s">
        <v>1</v>
      </c>
      <c r="I4" s="15" t="s">
        <v>2</v>
      </c>
      <c r="L4" t="s">
        <v>12</v>
      </c>
      <c r="M4" s="26">
        <f>AVERAGE(H5:H9)</f>
        <v>9.1290116373829981</v>
      </c>
      <c r="N4" s="26">
        <f>AVERAGE(I5:I9)</f>
        <v>10.778834435216259</v>
      </c>
      <c r="Q4">
        <v>10</v>
      </c>
      <c r="R4">
        <v>46.9</v>
      </c>
    </row>
    <row r="5" spans="2:18" x14ac:dyDescent="0.3">
      <c r="C5" s="16">
        <v>25</v>
      </c>
      <c r="D5" s="5">
        <v>22</v>
      </c>
      <c r="E5" s="9">
        <f>22+24+22</f>
        <v>68</v>
      </c>
      <c r="F5" s="6">
        <v>249</v>
      </c>
      <c r="H5" s="32">
        <f>D5/F5*100</f>
        <v>8.8353413654618471</v>
      </c>
      <c r="I5" s="33">
        <f>(E5/3)/F5*100</f>
        <v>9.1030789825970562</v>
      </c>
      <c r="L5" t="s">
        <v>22</v>
      </c>
      <c r="M5" s="26">
        <f>AVERAGE(H20:H22)</f>
        <v>10.130549711388035</v>
      </c>
      <c r="N5" s="26">
        <f>AVERAGE(I20:I22)</f>
        <v>0</v>
      </c>
      <c r="Q5">
        <v>7.4</v>
      </c>
      <c r="R5">
        <v>45.2</v>
      </c>
    </row>
    <row r="6" spans="2:18" x14ac:dyDescent="0.3">
      <c r="C6" s="16" t="s">
        <v>8</v>
      </c>
      <c r="D6" s="5">
        <v>20</v>
      </c>
      <c r="E6" s="9">
        <f>27+26+25</f>
        <v>78</v>
      </c>
      <c r="F6" s="6">
        <v>272</v>
      </c>
      <c r="H6" s="32">
        <f t="shared" ref="H6:H9" si="0">D6/F6*100</f>
        <v>7.3529411764705888</v>
      </c>
      <c r="I6" s="33">
        <f t="shared" ref="I6:I9" si="1">(E6/3)/F6*100</f>
        <v>9.5588235294117645</v>
      </c>
      <c r="L6" t="s">
        <v>67</v>
      </c>
      <c r="M6" s="26">
        <f>AVERAGE(H77:H79)</f>
        <v>12.45059920831288</v>
      </c>
      <c r="N6" s="26">
        <f>AVERAGE(I77:I79)</f>
        <v>12.614360798555003</v>
      </c>
      <c r="Q6">
        <v>19.2</v>
      </c>
      <c r="R6">
        <v>56.6</v>
      </c>
    </row>
    <row r="7" spans="2:18" x14ac:dyDescent="0.3">
      <c r="C7" s="16">
        <v>50</v>
      </c>
      <c r="D7" s="5">
        <v>24</v>
      </c>
      <c r="E7" s="9">
        <f>30+31+30</f>
        <v>91</v>
      </c>
      <c r="F7" s="6">
        <v>223</v>
      </c>
      <c r="H7" s="32">
        <f t="shared" si="0"/>
        <v>10.762331838565023</v>
      </c>
      <c r="I7" s="33">
        <f t="shared" si="1"/>
        <v>13.602391629297458</v>
      </c>
      <c r="L7" t="s">
        <v>45</v>
      </c>
      <c r="M7" s="26">
        <f>AVERAGE(H26:H28)</f>
        <v>10.940232734283549</v>
      </c>
      <c r="N7" s="26">
        <f>AVERAGE(I26:I28)</f>
        <v>0</v>
      </c>
      <c r="Q7">
        <v>45.4</v>
      </c>
      <c r="R7">
        <v>82.1</v>
      </c>
    </row>
    <row r="8" spans="2:18" x14ac:dyDescent="0.3">
      <c r="C8" s="16" t="s">
        <v>9</v>
      </c>
      <c r="D8" s="5">
        <v>19</v>
      </c>
      <c r="E8" s="9">
        <f>23+22+24</f>
        <v>69</v>
      </c>
      <c r="F8" s="6">
        <v>197</v>
      </c>
      <c r="H8" s="32">
        <f t="shared" si="0"/>
        <v>9.6446700507614214</v>
      </c>
      <c r="I8" s="33">
        <f t="shared" si="1"/>
        <v>11.6751269035533</v>
      </c>
      <c r="L8" t="s">
        <v>20</v>
      </c>
      <c r="M8" s="26">
        <f>AVERAGE(H13:H15)</f>
        <v>8.6973180076628349</v>
      </c>
      <c r="N8" s="26">
        <f>AVERAGE(I13:I15)</f>
        <v>0</v>
      </c>
      <c r="Q8">
        <v>69</v>
      </c>
      <c r="R8">
        <v>105</v>
      </c>
    </row>
    <row r="9" spans="2:18" ht="17.25" thickBot="1" x14ac:dyDescent="0.35">
      <c r="C9" s="17">
        <v>75</v>
      </c>
      <c r="D9" s="7">
        <v>20</v>
      </c>
      <c r="E9" s="10">
        <f>21+23+22</f>
        <v>66</v>
      </c>
      <c r="F9" s="8">
        <v>221</v>
      </c>
      <c r="H9" s="34">
        <f t="shared" si="0"/>
        <v>9.0497737556561084</v>
      </c>
      <c r="I9" s="35">
        <f t="shared" si="1"/>
        <v>9.9547511312217196</v>
      </c>
      <c r="L9" t="s">
        <v>48</v>
      </c>
      <c r="M9" s="26">
        <f>AVERAGE(H33:H35)</f>
        <v>12.000269034167339</v>
      </c>
      <c r="N9" s="26">
        <f>AVERAGE(I33:I35)</f>
        <v>12.783831046542909</v>
      </c>
      <c r="Q9">
        <v>11.2</v>
      </c>
      <c r="R9">
        <v>49.7</v>
      </c>
    </row>
    <row r="10" spans="2:18" ht="17.25" thickBot="1" x14ac:dyDescent="0.35">
      <c r="L10" t="s">
        <v>49</v>
      </c>
      <c r="M10" s="26">
        <f>AVERAGE(H41:H43)</f>
        <v>11.40219982356364</v>
      </c>
      <c r="N10" s="26">
        <f>AVERAGE(I41:I43)</f>
        <v>6.2774639045825489E-2</v>
      </c>
      <c r="Q10">
        <v>38</v>
      </c>
      <c r="R10">
        <v>79.5</v>
      </c>
    </row>
    <row r="11" spans="2:18" ht="17.25" thickBot="1" x14ac:dyDescent="0.35">
      <c r="B11" t="s">
        <v>36</v>
      </c>
      <c r="H11" s="40" t="s">
        <v>6</v>
      </c>
      <c r="I11" s="41"/>
      <c r="L11" t="s">
        <v>68</v>
      </c>
      <c r="M11" s="26">
        <f>AVERAGE(H57:H59)</f>
        <v>12.560871453303227</v>
      </c>
      <c r="N11" s="26">
        <f>AVERAGE(I57:I59)</f>
        <v>4.5073050746632797</v>
      </c>
      <c r="Q11">
        <v>36.4</v>
      </c>
      <c r="R11">
        <v>83</v>
      </c>
    </row>
    <row r="12" spans="2:18" ht="17.25" thickBot="1" x14ac:dyDescent="0.35">
      <c r="B12" t="s">
        <v>14</v>
      </c>
      <c r="C12" s="11" t="s">
        <v>20</v>
      </c>
      <c r="D12" s="11" t="s">
        <v>1</v>
      </c>
      <c r="E12" s="14" t="s">
        <v>2</v>
      </c>
      <c r="F12" s="15" t="s">
        <v>3</v>
      </c>
      <c r="H12" s="14" t="s">
        <v>1</v>
      </c>
      <c r="I12" s="15" t="s">
        <v>2</v>
      </c>
      <c r="L12" t="s">
        <v>69</v>
      </c>
      <c r="M12" s="26">
        <f>AVERAGE(H64:H66)</f>
        <v>11.343288861502112</v>
      </c>
      <c r="N12" s="26">
        <f>AVERAGE(I64:I66)</f>
        <v>0</v>
      </c>
      <c r="Q12">
        <v>41.7</v>
      </c>
      <c r="R12">
        <v>86.8</v>
      </c>
    </row>
    <row r="13" spans="2:18" x14ac:dyDescent="0.3">
      <c r="C13" s="16">
        <v>25</v>
      </c>
      <c r="D13" s="5">
        <v>21</v>
      </c>
      <c r="E13" s="9">
        <v>0</v>
      </c>
      <c r="F13" s="6">
        <v>174</v>
      </c>
      <c r="H13" s="3">
        <f>D13/F13*100</f>
        <v>12.068965517241379</v>
      </c>
      <c r="I13" s="1">
        <f>(E13/3)/F13*100</f>
        <v>0</v>
      </c>
      <c r="L13" t="s">
        <v>62</v>
      </c>
      <c r="M13" s="26">
        <f>AVERAGE(H71:H73)</f>
        <v>11.769191871707841</v>
      </c>
      <c r="N13" s="26">
        <f>AVERAGE(I71:I73)</f>
        <v>0</v>
      </c>
      <c r="Q13">
        <v>50.6</v>
      </c>
      <c r="R13">
        <v>96.8</v>
      </c>
    </row>
    <row r="14" spans="2:18" x14ac:dyDescent="0.3">
      <c r="C14" s="16">
        <v>50</v>
      </c>
      <c r="D14" s="5">
        <v>17</v>
      </c>
      <c r="E14" s="9">
        <v>0</v>
      </c>
      <c r="F14" s="6">
        <v>170</v>
      </c>
      <c r="H14" s="3">
        <f t="shared" ref="H14:H15" si="2">D14/F14*100</f>
        <v>10</v>
      </c>
      <c r="I14" s="1">
        <f t="shared" ref="I14:I15" si="3">(E14/3)/F14*100</f>
        <v>0</v>
      </c>
      <c r="L14" t="s">
        <v>70</v>
      </c>
      <c r="M14" s="26">
        <f>AVERAGE(H49:H51)</f>
        <v>7.8654152000060291</v>
      </c>
      <c r="N14" s="26">
        <f>AVERAGE(I49:I51)</f>
        <v>0</v>
      </c>
      <c r="Q14">
        <v>50.5</v>
      </c>
      <c r="R14">
        <v>96.5</v>
      </c>
    </row>
    <row r="15" spans="2:18" ht="17.25" thickBot="1" x14ac:dyDescent="0.35">
      <c r="C15" s="17">
        <v>75</v>
      </c>
      <c r="D15" s="7">
        <v>7</v>
      </c>
      <c r="E15" s="10">
        <v>0</v>
      </c>
      <c r="F15" s="8">
        <v>174</v>
      </c>
      <c r="H15" s="4">
        <f t="shared" si="2"/>
        <v>4.0229885057471266</v>
      </c>
      <c r="I15" s="2">
        <f t="shared" si="3"/>
        <v>0</v>
      </c>
    </row>
    <row r="17" spans="2:9" ht="17.25" thickBot="1" x14ac:dyDescent="0.35"/>
    <row r="18" spans="2:9" ht="17.25" thickBot="1" x14ac:dyDescent="0.35">
      <c r="B18" t="s">
        <v>37</v>
      </c>
      <c r="H18" s="40" t="s">
        <v>6</v>
      </c>
      <c r="I18" s="41"/>
    </row>
    <row r="19" spans="2:9" ht="17.25" thickBot="1" x14ac:dyDescent="0.35">
      <c r="B19" t="s">
        <v>14</v>
      </c>
      <c r="C19" s="11" t="s">
        <v>22</v>
      </c>
      <c r="D19" s="11" t="s">
        <v>1</v>
      </c>
      <c r="E19" s="14" t="s">
        <v>2</v>
      </c>
      <c r="F19" s="15" t="s">
        <v>3</v>
      </c>
      <c r="H19" s="14" t="s">
        <v>1</v>
      </c>
      <c r="I19" s="15" t="s">
        <v>2</v>
      </c>
    </row>
    <row r="20" spans="2:9" x14ac:dyDescent="0.3">
      <c r="C20" s="16">
        <v>25</v>
      </c>
      <c r="D20" s="5">
        <v>20</v>
      </c>
      <c r="E20" s="9">
        <v>0</v>
      </c>
      <c r="F20" s="6">
        <v>185</v>
      </c>
      <c r="H20" s="3">
        <f>D20/F20*100</f>
        <v>10.810810810810811</v>
      </c>
      <c r="I20" s="1">
        <f>(E20/3)/F20*100</f>
        <v>0</v>
      </c>
    </row>
    <row r="21" spans="2:9" x14ac:dyDescent="0.3">
      <c r="C21" s="16">
        <v>50</v>
      </c>
      <c r="D21" s="5">
        <v>20</v>
      </c>
      <c r="E21" s="9">
        <v>0</v>
      </c>
      <c r="F21" s="6">
        <v>200</v>
      </c>
      <c r="H21" s="3">
        <f t="shared" ref="H21:H22" si="4">D21/F21*100</f>
        <v>10</v>
      </c>
      <c r="I21" s="1">
        <f t="shared" ref="I21:I22" si="5">(E21/3)/F21*100</f>
        <v>0</v>
      </c>
    </row>
    <row r="22" spans="2:9" ht="17.25" thickBot="1" x14ac:dyDescent="0.35">
      <c r="C22" s="17">
        <v>75</v>
      </c>
      <c r="D22" s="7">
        <v>16</v>
      </c>
      <c r="E22" s="10">
        <v>0</v>
      </c>
      <c r="F22" s="8">
        <v>167</v>
      </c>
      <c r="H22" s="4">
        <f t="shared" si="4"/>
        <v>9.5808383233532943</v>
      </c>
      <c r="I22" s="2">
        <f t="shared" si="5"/>
        <v>0</v>
      </c>
    </row>
    <row r="23" spans="2:9" ht="17.25" thickBot="1" x14ac:dyDescent="0.35"/>
    <row r="24" spans="2:9" ht="17.25" thickBot="1" x14ac:dyDescent="0.35">
      <c r="H24" s="40" t="s">
        <v>6</v>
      </c>
      <c r="I24" s="41"/>
    </row>
    <row r="25" spans="2:9" ht="17.25" thickBot="1" x14ac:dyDescent="0.35">
      <c r="B25" t="s">
        <v>50</v>
      </c>
      <c r="C25" s="11" t="s">
        <v>45</v>
      </c>
      <c r="D25" s="11" t="s">
        <v>1</v>
      </c>
      <c r="E25" s="14" t="s">
        <v>2</v>
      </c>
      <c r="F25" s="15" t="s">
        <v>3</v>
      </c>
      <c r="H25" s="14" t="s">
        <v>1</v>
      </c>
      <c r="I25" s="15" t="s">
        <v>2</v>
      </c>
    </row>
    <row r="26" spans="2:9" x14ac:dyDescent="0.3">
      <c r="C26" s="16">
        <v>25</v>
      </c>
      <c r="D26" s="5">
        <v>21</v>
      </c>
      <c r="E26" s="9">
        <v>0</v>
      </c>
      <c r="F26" s="6">
        <v>188</v>
      </c>
      <c r="H26" s="3">
        <f>D26/F26*100</f>
        <v>11.170212765957446</v>
      </c>
      <c r="I26" s="1">
        <f>(E26/3)/F26*100</f>
        <v>0</v>
      </c>
    </row>
    <row r="27" spans="2:9" x14ac:dyDescent="0.3">
      <c r="C27" s="16">
        <v>50</v>
      </c>
      <c r="D27" s="5">
        <v>24</v>
      </c>
      <c r="E27" s="9">
        <v>0</v>
      </c>
      <c r="F27" s="6">
        <v>206</v>
      </c>
      <c r="H27" s="3">
        <f t="shared" ref="H27:H28" si="6">D27/F27*100</f>
        <v>11.650485436893204</v>
      </c>
      <c r="I27" s="1">
        <f t="shared" ref="I27:I28" si="7">(E27/3)/F27*100</f>
        <v>0</v>
      </c>
    </row>
    <row r="28" spans="2:9" ht="17.25" thickBot="1" x14ac:dyDescent="0.35">
      <c r="C28" s="17">
        <v>75</v>
      </c>
      <c r="D28" s="7">
        <v>17</v>
      </c>
      <c r="E28" s="10">
        <v>0</v>
      </c>
      <c r="F28" s="8">
        <v>170</v>
      </c>
      <c r="H28" s="4">
        <f t="shared" si="6"/>
        <v>10</v>
      </c>
      <c r="I28" s="2">
        <f t="shared" si="7"/>
        <v>0</v>
      </c>
    </row>
    <row r="30" spans="2:9" ht="17.25" thickBot="1" x14ac:dyDescent="0.35"/>
    <row r="31" spans="2:9" ht="17.25" thickBot="1" x14ac:dyDescent="0.35">
      <c r="H31" s="40" t="s">
        <v>6</v>
      </c>
      <c r="I31" s="41"/>
    </row>
    <row r="32" spans="2:9" ht="17.25" thickBot="1" x14ac:dyDescent="0.35">
      <c r="B32" t="s">
        <v>51</v>
      </c>
      <c r="C32" s="11" t="s">
        <v>48</v>
      </c>
      <c r="D32" s="11" t="s">
        <v>1</v>
      </c>
      <c r="E32" s="14" t="s">
        <v>2</v>
      </c>
      <c r="F32" s="15" t="s">
        <v>3</v>
      </c>
      <c r="H32" s="14" t="s">
        <v>1</v>
      </c>
      <c r="I32" s="15" t="s">
        <v>2</v>
      </c>
    </row>
    <row r="33" spans="2:9" x14ac:dyDescent="0.3">
      <c r="C33" s="16">
        <v>25</v>
      </c>
      <c r="D33" s="5">
        <v>22</v>
      </c>
      <c r="E33" s="9">
        <v>69</v>
      </c>
      <c r="F33" s="6">
        <v>177</v>
      </c>
      <c r="H33" s="32">
        <f>D33/F33*100</f>
        <v>12.429378531073446</v>
      </c>
      <c r="I33" s="33">
        <f>(E33/3)/F33*100</f>
        <v>12.994350282485875</v>
      </c>
    </row>
    <row r="34" spans="2:9" x14ac:dyDescent="0.3">
      <c r="C34" s="16">
        <v>50</v>
      </c>
      <c r="D34" s="5">
        <v>20</v>
      </c>
      <c r="E34" s="9">
        <v>69</v>
      </c>
      <c r="F34" s="6">
        <v>168</v>
      </c>
      <c r="H34" s="32">
        <f t="shared" ref="H34:H35" si="8">D34/F34*100</f>
        <v>11.904761904761903</v>
      </c>
      <c r="I34" s="33">
        <f t="shared" ref="I34:I35" si="9">(E34/3)/F34*100</f>
        <v>13.690476190476192</v>
      </c>
    </row>
    <row r="35" spans="2:9" ht="17.25" thickBot="1" x14ac:dyDescent="0.35">
      <c r="C35" s="17">
        <v>75</v>
      </c>
      <c r="D35" s="7">
        <v>21</v>
      </c>
      <c r="E35" s="10">
        <v>63</v>
      </c>
      <c r="F35" s="8">
        <v>180</v>
      </c>
      <c r="H35" s="34">
        <f t="shared" si="8"/>
        <v>11.666666666666666</v>
      </c>
      <c r="I35" s="35">
        <f t="shared" si="9"/>
        <v>11.666666666666666</v>
      </c>
    </row>
    <row r="38" spans="2:9" ht="17.25" thickBot="1" x14ac:dyDescent="0.35"/>
    <row r="39" spans="2:9" ht="17.25" thickBot="1" x14ac:dyDescent="0.35">
      <c r="H39" s="40" t="s">
        <v>6</v>
      </c>
      <c r="I39" s="41"/>
    </row>
    <row r="40" spans="2:9" ht="17.25" thickBot="1" x14ac:dyDescent="0.35">
      <c r="B40" t="s">
        <v>52</v>
      </c>
      <c r="C40" s="11" t="s">
        <v>49</v>
      </c>
      <c r="D40" s="11" t="s">
        <v>1</v>
      </c>
      <c r="E40" s="14" t="s">
        <v>2</v>
      </c>
      <c r="F40" s="15" t="s">
        <v>3</v>
      </c>
      <c r="H40" s="14" t="s">
        <v>1</v>
      </c>
      <c r="I40" s="15" t="s">
        <v>2</v>
      </c>
    </row>
    <row r="41" spans="2:9" x14ac:dyDescent="0.3">
      <c r="C41" s="16">
        <v>25</v>
      </c>
      <c r="D41" s="5">
        <v>21</v>
      </c>
      <c r="E41" s="9">
        <v>1</v>
      </c>
      <c r="F41" s="6">
        <v>177</v>
      </c>
      <c r="H41" s="3">
        <f>D41/F41*100</f>
        <v>11.864406779661017</v>
      </c>
      <c r="I41" s="1">
        <f>(E41/3)/F41*100</f>
        <v>0.18832391713747645</v>
      </c>
    </row>
    <row r="42" spans="2:9" x14ac:dyDescent="0.3">
      <c r="C42" s="16">
        <v>50</v>
      </c>
      <c r="D42" s="5">
        <v>20</v>
      </c>
      <c r="E42" s="9">
        <v>0</v>
      </c>
      <c r="F42" s="6">
        <v>172</v>
      </c>
      <c r="H42" s="3">
        <f t="shared" ref="H42:H43" si="10">D42/F42*100</f>
        <v>11.627906976744185</v>
      </c>
      <c r="I42" s="1">
        <f t="shared" ref="I42:I43" si="11">(E42/3)/F42*100</f>
        <v>0</v>
      </c>
    </row>
    <row r="43" spans="2:9" ht="17.25" thickBot="1" x14ac:dyDescent="0.35">
      <c r="C43" s="17">
        <v>75</v>
      </c>
      <c r="D43" s="7">
        <v>21</v>
      </c>
      <c r="E43" s="10">
        <v>0</v>
      </c>
      <c r="F43" s="8">
        <v>196</v>
      </c>
      <c r="H43" s="4">
        <f t="shared" si="10"/>
        <v>10.714285714285714</v>
      </c>
      <c r="I43" s="2">
        <f t="shared" si="11"/>
        <v>0</v>
      </c>
    </row>
    <row r="46" spans="2:9" ht="17.25" thickBot="1" x14ac:dyDescent="0.35"/>
    <row r="47" spans="2:9" ht="17.25" thickBot="1" x14ac:dyDescent="0.35">
      <c r="H47" s="40" t="s">
        <v>6</v>
      </c>
      <c r="I47" s="41"/>
    </row>
    <row r="48" spans="2:9" ht="17.25" thickBot="1" x14ac:dyDescent="0.35">
      <c r="B48" s="27" t="s">
        <v>53</v>
      </c>
      <c r="C48" s="11">
        <v>216</v>
      </c>
      <c r="D48" s="11" t="s">
        <v>1</v>
      </c>
      <c r="E48" s="14" t="s">
        <v>2</v>
      </c>
      <c r="F48" s="15" t="s">
        <v>3</v>
      </c>
      <c r="H48" s="14" t="s">
        <v>1</v>
      </c>
      <c r="I48" s="15" t="s">
        <v>2</v>
      </c>
    </row>
    <row r="49" spans="2:9" x14ac:dyDescent="0.3">
      <c r="C49" s="16">
        <v>25</v>
      </c>
      <c r="D49" s="5">
        <v>18</v>
      </c>
      <c r="E49" s="9">
        <v>0</v>
      </c>
      <c r="F49" s="6">
        <v>172.3</v>
      </c>
      <c r="H49" s="3">
        <f>D49/F49*100</f>
        <v>10.44689495066744</v>
      </c>
      <c r="I49" s="1">
        <f>(E49/3)/F49*100</f>
        <v>0</v>
      </c>
    </row>
    <row r="50" spans="2:9" x14ac:dyDescent="0.3">
      <c r="C50" s="16">
        <v>50</v>
      </c>
      <c r="D50" s="5">
        <v>25</v>
      </c>
      <c r="E50" s="9">
        <v>0</v>
      </c>
      <c r="F50" s="6">
        <v>220</v>
      </c>
      <c r="H50" s="3">
        <f t="shared" ref="H50:H51" si="12">D50/F50*100</f>
        <v>11.363636363636363</v>
      </c>
      <c r="I50" s="1">
        <f t="shared" ref="I50:I51" si="13">(E50/3)/F50*100</f>
        <v>0</v>
      </c>
    </row>
    <row r="51" spans="2:9" ht="17.25" thickBot="1" x14ac:dyDescent="0.35">
      <c r="C51" s="17">
        <v>75</v>
      </c>
      <c r="D51" s="7">
        <v>3</v>
      </c>
      <c r="E51" s="10">
        <v>0</v>
      </c>
      <c r="F51" s="8">
        <v>168</v>
      </c>
      <c r="H51" s="4">
        <f t="shared" si="12"/>
        <v>1.7857142857142856</v>
      </c>
      <c r="I51" s="2">
        <f t="shared" si="13"/>
        <v>0</v>
      </c>
    </row>
    <row r="54" spans="2:9" ht="17.25" thickBot="1" x14ac:dyDescent="0.35"/>
    <row r="55" spans="2:9" ht="17.25" thickBot="1" x14ac:dyDescent="0.35">
      <c r="H55" s="40" t="s">
        <v>6</v>
      </c>
      <c r="I55" s="41"/>
    </row>
    <row r="56" spans="2:9" ht="17.25" thickBot="1" x14ac:dyDescent="0.35">
      <c r="B56" t="s">
        <v>58</v>
      </c>
      <c r="C56" s="11">
        <v>211</v>
      </c>
      <c r="D56" s="11" t="s">
        <v>1</v>
      </c>
      <c r="E56" s="14" t="s">
        <v>2</v>
      </c>
      <c r="F56" s="15" t="s">
        <v>3</v>
      </c>
      <c r="H56" s="14" t="s">
        <v>1</v>
      </c>
      <c r="I56" s="15" t="s">
        <v>2</v>
      </c>
    </row>
    <row r="57" spans="2:9" x14ac:dyDescent="0.3">
      <c r="C57" s="16">
        <v>25</v>
      </c>
      <c r="D57" s="5">
        <v>23</v>
      </c>
      <c r="E57" s="9">
        <f>(25+24+28)/3</f>
        <v>25.666666666666668</v>
      </c>
      <c r="F57" s="6">
        <v>197.42</v>
      </c>
      <c r="H57" s="3">
        <f>D57/F57*100</f>
        <v>11.650288724546652</v>
      </c>
      <c r="I57" s="1">
        <f>(E57/3)/F57*100</f>
        <v>4.3336822791791896</v>
      </c>
    </row>
    <row r="58" spans="2:9" x14ac:dyDescent="0.3">
      <c r="C58" s="16">
        <v>50</v>
      </c>
      <c r="D58" s="5">
        <v>23</v>
      </c>
      <c r="E58" s="9">
        <f>(23+22+27)/3</f>
        <v>24</v>
      </c>
      <c r="F58" s="6">
        <v>168.82</v>
      </c>
      <c r="H58" s="3">
        <f t="shared" ref="H58:H59" si="14">D58/F58*100</f>
        <v>13.623978201634879</v>
      </c>
      <c r="I58" s="1">
        <f t="shared" ref="I58:I59" si="15">(E58/3)/F58*100</f>
        <v>4.7387750266556097</v>
      </c>
    </row>
    <row r="59" spans="2:9" ht="17.25" thickBot="1" x14ac:dyDescent="0.35">
      <c r="C59" s="17">
        <v>75</v>
      </c>
      <c r="D59" s="7">
        <v>22</v>
      </c>
      <c r="E59" s="10">
        <f>(23+24+24)/3</f>
        <v>23.666666666666668</v>
      </c>
      <c r="F59" s="8">
        <v>177.3</v>
      </c>
      <c r="H59" s="4">
        <f t="shared" si="14"/>
        <v>12.408347433728144</v>
      </c>
      <c r="I59" s="2">
        <f t="shared" si="15"/>
        <v>4.4494579181550415</v>
      </c>
    </row>
    <row r="61" spans="2:9" ht="17.25" thickBot="1" x14ac:dyDescent="0.35"/>
    <row r="62" spans="2:9" ht="17.25" thickBot="1" x14ac:dyDescent="0.35">
      <c r="H62" s="40" t="s">
        <v>6</v>
      </c>
      <c r="I62" s="41"/>
    </row>
    <row r="63" spans="2:9" ht="17.25" thickBot="1" x14ac:dyDescent="0.35">
      <c r="B63" t="s">
        <v>59</v>
      </c>
      <c r="C63" s="11">
        <v>213</v>
      </c>
      <c r="D63" s="11" t="s">
        <v>1</v>
      </c>
      <c r="E63" s="14" t="s">
        <v>2</v>
      </c>
      <c r="F63" s="15" t="s">
        <v>3</v>
      </c>
      <c r="H63" s="14" t="s">
        <v>1</v>
      </c>
      <c r="I63" s="15" t="s">
        <v>2</v>
      </c>
    </row>
    <row r="64" spans="2:9" x14ac:dyDescent="0.3">
      <c r="C64" s="16">
        <v>25</v>
      </c>
      <c r="D64" s="5">
        <v>23</v>
      </c>
      <c r="E64" s="9">
        <v>0</v>
      </c>
      <c r="F64" s="6">
        <v>198.44</v>
      </c>
      <c r="H64" s="3">
        <f>D64/F64*100</f>
        <v>11.590405160249951</v>
      </c>
      <c r="I64" s="1">
        <f>(E64/3)/F64*100</f>
        <v>0</v>
      </c>
    </row>
    <row r="65" spans="2:9" x14ac:dyDescent="0.3">
      <c r="C65" s="16">
        <v>50</v>
      </c>
      <c r="D65" s="5">
        <v>22</v>
      </c>
      <c r="E65" s="9">
        <v>0</v>
      </c>
      <c r="F65" s="6">
        <v>195.33</v>
      </c>
      <c r="H65" s="3">
        <f t="shared" ref="H65:H66" si="16">D65/F65*100</f>
        <v>11.262990836021093</v>
      </c>
      <c r="I65" s="1">
        <f t="shared" ref="I65:I66" si="17">(E65/3)/F65*100</f>
        <v>0</v>
      </c>
    </row>
    <row r="66" spans="2:9" ht="17.25" thickBot="1" x14ac:dyDescent="0.35">
      <c r="C66" s="17">
        <v>75</v>
      </c>
      <c r="D66" s="7">
        <v>19</v>
      </c>
      <c r="E66" s="10">
        <v>0</v>
      </c>
      <c r="F66" s="8">
        <v>170</v>
      </c>
      <c r="H66" s="4">
        <f t="shared" si="16"/>
        <v>11.176470588235295</v>
      </c>
      <c r="I66" s="2">
        <f t="shared" si="17"/>
        <v>0</v>
      </c>
    </row>
    <row r="68" spans="2:9" ht="17.25" thickBot="1" x14ac:dyDescent="0.35"/>
    <row r="69" spans="2:9" ht="17.25" thickBot="1" x14ac:dyDescent="0.35">
      <c r="H69" s="40" t="s">
        <v>6</v>
      </c>
      <c r="I69" s="41"/>
    </row>
    <row r="70" spans="2:9" ht="17.25" thickBot="1" x14ac:dyDescent="0.35">
      <c r="B70" t="s">
        <v>60</v>
      </c>
      <c r="C70" s="11" t="s">
        <v>62</v>
      </c>
      <c r="D70" s="11" t="s">
        <v>1</v>
      </c>
      <c r="E70" s="14" t="s">
        <v>2</v>
      </c>
      <c r="F70" s="15" t="s">
        <v>3</v>
      </c>
      <c r="H70" s="14" t="s">
        <v>1</v>
      </c>
      <c r="I70" s="15" t="s">
        <v>2</v>
      </c>
    </row>
    <row r="71" spans="2:9" x14ac:dyDescent="0.3">
      <c r="C71" s="16">
        <v>25</v>
      </c>
      <c r="D71" s="5">
        <v>20</v>
      </c>
      <c r="E71" s="9">
        <v>0</v>
      </c>
      <c r="F71" s="6">
        <v>167.31</v>
      </c>
      <c r="H71" s="3">
        <f>D71/F71*100</f>
        <v>11.953858107704262</v>
      </c>
      <c r="I71" s="1">
        <f>(E71/3)/F71*100</f>
        <v>0</v>
      </c>
    </row>
    <row r="72" spans="2:9" x14ac:dyDescent="0.3">
      <c r="C72" s="16">
        <v>50</v>
      </c>
      <c r="D72" s="5">
        <v>24</v>
      </c>
      <c r="E72" s="9">
        <v>0</v>
      </c>
      <c r="F72" s="6">
        <v>208.72</v>
      </c>
      <c r="H72" s="3">
        <f t="shared" ref="H72:H73" si="18">D72/F72*100</f>
        <v>11.498658489842851</v>
      </c>
      <c r="I72" s="1">
        <f t="shared" ref="I72:I73" si="19">(E72/3)/F72*100</f>
        <v>0</v>
      </c>
    </row>
    <row r="73" spans="2:9" ht="17.25" thickBot="1" x14ac:dyDescent="0.35">
      <c r="C73" s="17">
        <v>75</v>
      </c>
      <c r="D73" s="7">
        <v>23</v>
      </c>
      <c r="E73" s="10">
        <v>0</v>
      </c>
      <c r="F73" s="8">
        <v>194.01</v>
      </c>
      <c r="H73" s="4">
        <f t="shared" si="18"/>
        <v>11.855059017576414</v>
      </c>
      <c r="I73" s="2">
        <f t="shared" si="19"/>
        <v>0</v>
      </c>
    </row>
    <row r="74" spans="2:9" ht="17.25" thickBot="1" x14ac:dyDescent="0.35"/>
    <row r="75" spans="2:9" ht="17.25" thickBot="1" x14ac:dyDescent="0.35">
      <c r="H75" s="40" t="s">
        <v>6</v>
      </c>
      <c r="I75" s="41"/>
    </row>
    <row r="76" spans="2:9" ht="17.25" thickBot="1" x14ac:dyDescent="0.35">
      <c r="B76" t="s">
        <v>61</v>
      </c>
      <c r="C76" s="11" t="s">
        <v>67</v>
      </c>
      <c r="D76" s="11" t="s">
        <v>1</v>
      </c>
      <c r="E76" s="14" t="s">
        <v>2</v>
      </c>
      <c r="F76" s="15" t="s">
        <v>3</v>
      </c>
      <c r="H76" s="14" t="s">
        <v>1</v>
      </c>
      <c r="I76" s="15" t="s">
        <v>2</v>
      </c>
    </row>
    <row r="77" spans="2:9" x14ac:dyDescent="0.3">
      <c r="C77" s="16">
        <v>25</v>
      </c>
      <c r="D77" s="5">
        <v>25</v>
      </c>
      <c r="E77" s="9">
        <f>(24+20+20)</f>
        <v>64</v>
      </c>
      <c r="F77" s="6">
        <v>206</v>
      </c>
      <c r="H77" s="3">
        <f>D77/F77*100</f>
        <v>12.135922330097088</v>
      </c>
      <c r="I77" s="1">
        <f>(E77/3)/F77*100</f>
        <v>10.355987055016181</v>
      </c>
    </row>
    <row r="78" spans="2:9" x14ac:dyDescent="0.3">
      <c r="C78" s="16">
        <v>50</v>
      </c>
      <c r="D78" s="5">
        <v>31</v>
      </c>
      <c r="E78" s="9">
        <f>36+36+34</f>
        <v>106</v>
      </c>
      <c r="F78" s="6">
        <v>245</v>
      </c>
      <c r="H78" s="3">
        <f t="shared" ref="H78:H79" si="20">D78/F78*100</f>
        <v>12.653061224489795</v>
      </c>
      <c r="I78" s="1">
        <f t="shared" ref="I78:I79" si="21">(E78/3)/F78*100</f>
        <v>14.421768707482993</v>
      </c>
    </row>
    <row r="79" spans="2:9" ht="17.25" thickBot="1" x14ac:dyDescent="0.35">
      <c r="C79" s="17">
        <v>75</v>
      </c>
      <c r="D79" s="7">
        <v>25</v>
      </c>
      <c r="E79" s="10">
        <f>26+26+26</f>
        <v>78</v>
      </c>
      <c r="F79" s="8">
        <v>199</v>
      </c>
      <c r="H79" s="4">
        <f t="shared" si="20"/>
        <v>12.562814070351758</v>
      </c>
      <c r="I79" s="2">
        <f t="shared" si="21"/>
        <v>13.06532663316583</v>
      </c>
    </row>
  </sheetData>
  <mergeCells count="11">
    <mergeCell ref="H31:I31"/>
    <mergeCell ref="H39:I39"/>
    <mergeCell ref="H3:I3"/>
    <mergeCell ref="H11:I11"/>
    <mergeCell ref="H18:I18"/>
    <mergeCell ref="H24:I24"/>
    <mergeCell ref="H75:I75"/>
    <mergeCell ref="H47:I47"/>
    <mergeCell ref="H55:I55"/>
    <mergeCell ref="H62:I62"/>
    <mergeCell ref="H69:I69"/>
  </mergeCells>
  <pageMargins left="0.7" right="0.7" top="0.75" bottom="0.75" header="0.3" footer="0.3"/>
  <pageSetup paperSize="9" scale="80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R58"/>
  <sheetViews>
    <sheetView workbookViewId="0">
      <selection activeCell="K34" sqref="K34"/>
    </sheetView>
  </sheetViews>
  <sheetFormatPr defaultColWidth="8.875" defaultRowHeight="16.5" x14ac:dyDescent="0.3"/>
  <cols>
    <col min="17" max="17" width="16.75" bestFit="1" customWidth="1"/>
    <col min="18" max="18" width="18.375" bestFit="1" customWidth="1"/>
  </cols>
  <sheetData>
    <row r="1" spans="2:18" ht="17.25" thickBot="1" x14ac:dyDescent="0.35"/>
    <row r="2" spans="2:18" ht="17.25" thickBot="1" x14ac:dyDescent="0.35">
      <c r="B2" t="s">
        <v>38</v>
      </c>
      <c r="H2" s="40" t="s">
        <v>6</v>
      </c>
      <c r="I2" s="41"/>
    </row>
    <row r="3" spans="2:18" ht="17.25" thickBot="1" x14ac:dyDescent="0.35">
      <c r="B3" t="s">
        <v>16</v>
      </c>
      <c r="C3" s="11" t="s">
        <v>15</v>
      </c>
      <c r="D3" s="11" t="s">
        <v>1</v>
      </c>
      <c r="E3" s="14" t="s">
        <v>2</v>
      </c>
      <c r="F3" s="15" t="s">
        <v>3</v>
      </c>
      <c r="H3" s="14" t="s">
        <v>1</v>
      </c>
      <c r="I3" s="15" t="s">
        <v>2</v>
      </c>
      <c r="M3" t="s">
        <v>63</v>
      </c>
      <c r="N3" t="s">
        <v>64</v>
      </c>
      <c r="Q3" t="s">
        <v>66</v>
      </c>
      <c r="R3" t="s">
        <v>65</v>
      </c>
    </row>
    <row r="4" spans="2:18" x14ac:dyDescent="0.3">
      <c r="C4" s="16">
        <v>25</v>
      </c>
      <c r="D4" s="5">
        <v>18</v>
      </c>
      <c r="E4" s="9">
        <v>5</v>
      </c>
      <c r="F4" s="6">
        <v>195</v>
      </c>
      <c r="H4" s="3">
        <f>D4/F4*100</f>
        <v>9.2307692307692317</v>
      </c>
      <c r="I4" s="1">
        <f>(E4/3)/F4*100</f>
        <v>0.85470085470085477</v>
      </c>
      <c r="L4" t="s">
        <v>24</v>
      </c>
      <c r="M4" s="26">
        <f>AVERAGE(H25:H27)</f>
        <v>10.612643365942455</v>
      </c>
      <c r="N4" s="26">
        <f>AVERAGE(I25:I27)</f>
        <v>3.3768761281319102</v>
      </c>
      <c r="Q4">
        <v>7.7</v>
      </c>
      <c r="R4">
        <v>49.5</v>
      </c>
    </row>
    <row r="5" spans="2:18" x14ac:dyDescent="0.3">
      <c r="C5" s="16">
        <v>50</v>
      </c>
      <c r="D5" s="5">
        <v>16</v>
      </c>
      <c r="E5" s="9">
        <v>0</v>
      </c>
      <c r="F5" s="6">
        <v>200</v>
      </c>
      <c r="H5" s="3">
        <f>D5/F5*100</f>
        <v>8</v>
      </c>
      <c r="I5" s="1">
        <f>(E5/3)/F5*100</f>
        <v>0</v>
      </c>
      <c r="L5" t="s">
        <v>25</v>
      </c>
      <c r="M5" s="26">
        <f>AVERAGE(H31:H32)</f>
        <v>10.539390790413716</v>
      </c>
      <c r="N5" s="26">
        <f>AVERAGE(I31:I32)</f>
        <v>2.7721850576952223</v>
      </c>
      <c r="Q5">
        <v>61.6</v>
      </c>
      <c r="R5">
        <v>99.5</v>
      </c>
    </row>
    <row r="6" spans="2:18" ht="17.25" thickBot="1" x14ac:dyDescent="0.35">
      <c r="C6" s="17">
        <v>75</v>
      </c>
      <c r="D6" s="7">
        <v>3</v>
      </c>
      <c r="E6" s="10">
        <v>0</v>
      </c>
      <c r="F6" s="8">
        <v>250</v>
      </c>
      <c r="H6" s="4">
        <f>D6/F6*100</f>
        <v>1.2</v>
      </c>
      <c r="I6" s="2">
        <f>(E6/3)/F6*100</f>
        <v>0</v>
      </c>
      <c r="L6" t="s">
        <v>71</v>
      </c>
      <c r="M6" s="26">
        <f>AVERAGE(H56:H58)</f>
        <v>7.9980713596914184</v>
      </c>
      <c r="N6" s="26">
        <f>AVERAGE(I56:I58)</f>
        <v>0</v>
      </c>
      <c r="Q6">
        <v>63.2</v>
      </c>
      <c r="R6">
        <v>101.5</v>
      </c>
    </row>
    <row r="7" spans="2:18" ht="17.25" thickBot="1" x14ac:dyDescent="0.35">
      <c r="L7" t="s">
        <v>15</v>
      </c>
      <c r="M7" s="26">
        <f>AVERAGE(H4:H6)</f>
        <v>6.143589743589744</v>
      </c>
      <c r="N7" s="26">
        <f>AVERAGE(I4:I6)</f>
        <v>0.28490028490028491</v>
      </c>
      <c r="Q7">
        <v>35.799999999999997</v>
      </c>
      <c r="R7">
        <v>75.2</v>
      </c>
    </row>
    <row r="8" spans="2:18" ht="17.25" thickBot="1" x14ac:dyDescent="0.35">
      <c r="B8" t="s">
        <v>39</v>
      </c>
      <c r="H8" s="40" t="s">
        <v>6</v>
      </c>
      <c r="I8" s="41"/>
      <c r="L8" t="s">
        <v>17</v>
      </c>
      <c r="M8" s="26">
        <f>AVERAGE(H10:H12)</f>
        <v>11.506379737192916</v>
      </c>
      <c r="N8" s="26">
        <f>AVERAGE(I10:I12)</f>
        <v>2.117636184029553</v>
      </c>
      <c r="Q8">
        <v>48</v>
      </c>
      <c r="R8">
        <v>87.3</v>
      </c>
    </row>
    <row r="9" spans="2:18" ht="17.25" thickBot="1" x14ac:dyDescent="0.35">
      <c r="B9" t="s">
        <v>16</v>
      </c>
      <c r="C9" s="11" t="s">
        <v>17</v>
      </c>
      <c r="D9" s="11" t="s">
        <v>1</v>
      </c>
      <c r="E9" s="14" t="s">
        <v>2</v>
      </c>
      <c r="F9" s="15" t="s">
        <v>3</v>
      </c>
      <c r="H9" s="14" t="s">
        <v>1</v>
      </c>
      <c r="I9" s="15" t="s">
        <v>2</v>
      </c>
      <c r="L9" t="s">
        <v>44</v>
      </c>
      <c r="M9" s="26">
        <f>AVERAGE(H37:H39)</f>
        <v>12.751310425160163</v>
      </c>
      <c r="N9" s="26">
        <f>AVERAGE(I37:I39)</f>
        <v>10.030803080308029</v>
      </c>
      <c r="Q9">
        <v>2.8</v>
      </c>
      <c r="R9">
        <v>39.400000000000006</v>
      </c>
    </row>
    <row r="10" spans="2:18" x14ac:dyDescent="0.3">
      <c r="C10" s="16">
        <v>25</v>
      </c>
      <c r="D10" s="5">
        <v>34</v>
      </c>
      <c r="E10" s="9">
        <v>12</v>
      </c>
      <c r="F10" s="6">
        <v>236</v>
      </c>
      <c r="H10" s="3">
        <f>D10/F10*100</f>
        <v>14.40677966101695</v>
      </c>
      <c r="I10" s="1">
        <f>(E10/3)/F10*100</f>
        <v>1.6949152542372881</v>
      </c>
      <c r="L10" t="s">
        <v>23</v>
      </c>
      <c r="M10" s="26">
        <f>AVERAGE(H19:H21)</f>
        <v>9.7642141199640164</v>
      </c>
      <c r="N10" s="26">
        <f>AVERAGE(I19:I21)</f>
        <v>0.3840711542348898</v>
      </c>
      <c r="Q10">
        <v>58.7</v>
      </c>
      <c r="R10">
        <v>95.4</v>
      </c>
    </row>
    <row r="11" spans="2:18" x14ac:dyDescent="0.3">
      <c r="C11" s="16">
        <v>50</v>
      </c>
      <c r="D11" s="5">
        <v>19</v>
      </c>
      <c r="E11" s="9">
        <v>2</v>
      </c>
      <c r="F11" s="6">
        <v>190</v>
      </c>
      <c r="H11" s="3">
        <f>D11/F11*100</f>
        <v>10</v>
      </c>
      <c r="I11" s="1">
        <f>(E11/3)/F11*100</f>
        <v>0.35087719298245612</v>
      </c>
      <c r="L11" t="s">
        <v>43</v>
      </c>
      <c r="M11" s="26">
        <f>AVERAGE(H43:H45)</f>
        <v>11.111378257854534</v>
      </c>
      <c r="N11" s="26">
        <f>AVERAGE(I43:I45)</f>
        <v>2.4510830878864041</v>
      </c>
      <c r="Q11">
        <v>51.2</v>
      </c>
      <c r="R11">
        <v>88.6</v>
      </c>
    </row>
    <row r="12" spans="2:18" ht="17.25" thickBot="1" x14ac:dyDescent="0.35">
      <c r="C12" s="17">
        <v>75</v>
      </c>
      <c r="D12" s="7">
        <v>18</v>
      </c>
      <c r="E12" s="10">
        <v>23</v>
      </c>
      <c r="F12" s="8">
        <v>178</v>
      </c>
      <c r="H12" s="4">
        <f>D12/F12*100</f>
        <v>10.112359550561797</v>
      </c>
      <c r="I12" s="2">
        <f>(E12/3)/F12*100</f>
        <v>4.3071161048689142</v>
      </c>
      <c r="L12" t="s">
        <v>47</v>
      </c>
      <c r="M12" s="26">
        <f>AVERAGE(H49:H51)</f>
        <v>10.056462496652552</v>
      </c>
      <c r="N12" s="26">
        <f>AVERAGE(I49:I51)</f>
        <v>1.3307743954192477</v>
      </c>
      <c r="Q12">
        <v>60.7</v>
      </c>
      <c r="R12">
        <v>99.8</v>
      </c>
    </row>
    <row r="16" spans="2:18" ht="17.25" thickBot="1" x14ac:dyDescent="0.35"/>
    <row r="17" spans="2:10" ht="17.25" thickBot="1" x14ac:dyDescent="0.35">
      <c r="B17" t="s">
        <v>40</v>
      </c>
      <c r="H17" s="40" t="s">
        <v>6</v>
      </c>
      <c r="I17" s="41"/>
    </row>
    <row r="18" spans="2:10" ht="17.25" thickBot="1" x14ac:dyDescent="0.35">
      <c r="B18" t="s">
        <v>16</v>
      </c>
      <c r="C18" s="11" t="s">
        <v>23</v>
      </c>
      <c r="D18" s="11" t="s">
        <v>1</v>
      </c>
      <c r="E18" s="14" t="s">
        <v>2</v>
      </c>
      <c r="F18" s="15" t="s">
        <v>3</v>
      </c>
      <c r="H18" s="14" t="s">
        <v>1</v>
      </c>
      <c r="I18" s="15" t="s">
        <v>2</v>
      </c>
    </row>
    <row r="19" spans="2:10" x14ac:dyDescent="0.3">
      <c r="C19" s="16">
        <v>25</v>
      </c>
      <c r="D19" s="5">
        <v>17</v>
      </c>
      <c r="E19" s="9"/>
      <c r="F19" s="6">
        <v>171</v>
      </c>
      <c r="H19" s="3">
        <f>D19/F19*100</f>
        <v>9.9415204678362574</v>
      </c>
      <c r="I19" s="1">
        <f>(E19/3)/F19*100</f>
        <v>0</v>
      </c>
    </row>
    <row r="20" spans="2:10" x14ac:dyDescent="0.3">
      <c r="C20" s="16">
        <v>50</v>
      </c>
      <c r="D20" s="5">
        <v>17</v>
      </c>
      <c r="E20" s="9">
        <v>1</v>
      </c>
      <c r="F20" s="6">
        <v>194</v>
      </c>
      <c r="H20" s="3">
        <f>D20/F20*100</f>
        <v>8.7628865979381434</v>
      </c>
      <c r="I20" s="1">
        <f>(E20/3)/F20*100</f>
        <v>0.1718213058419244</v>
      </c>
    </row>
    <row r="21" spans="2:10" ht="17.25" thickBot="1" x14ac:dyDescent="0.35">
      <c r="C21" s="17">
        <v>75</v>
      </c>
      <c r="D21" s="7">
        <v>18</v>
      </c>
      <c r="E21" s="10">
        <v>5</v>
      </c>
      <c r="F21" s="8">
        <v>170</v>
      </c>
      <c r="H21" s="4">
        <f>D21/F21*100</f>
        <v>10.588235294117647</v>
      </c>
      <c r="I21" s="2">
        <f>(E21/3)/F21*100</f>
        <v>0.98039215686274506</v>
      </c>
    </row>
    <row r="22" spans="2:10" ht="17.25" thickBot="1" x14ac:dyDescent="0.35"/>
    <row r="23" spans="2:10" ht="17.25" thickBot="1" x14ac:dyDescent="0.35">
      <c r="B23" t="s">
        <v>41</v>
      </c>
      <c r="H23" s="40" t="s">
        <v>6</v>
      </c>
      <c r="I23" s="41"/>
    </row>
    <row r="24" spans="2:10" ht="17.25" thickBot="1" x14ac:dyDescent="0.35">
      <c r="B24" t="s">
        <v>16</v>
      </c>
      <c r="C24" s="11" t="s">
        <v>24</v>
      </c>
      <c r="D24" s="11" t="s">
        <v>1</v>
      </c>
      <c r="E24" s="14" t="s">
        <v>2</v>
      </c>
      <c r="F24" s="15" t="s">
        <v>3</v>
      </c>
      <c r="H24" s="14" t="s">
        <v>1</v>
      </c>
      <c r="I24" s="15" t="s">
        <v>2</v>
      </c>
    </row>
    <row r="25" spans="2:10" x14ac:dyDescent="0.3">
      <c r="C25" s="18">
        <v>25</v>
      </c>
      <c r="D25" s="19">
        <v>20</v>
      </c>
      <c r="E25" s="20">
        <v>39</v>
      </c>
      <c r="F25" s="21">
        <v>167</v>
      </c>
      <c r="G25" s="22"/>
      <c r="H25" s="23">
        <f>D25/F25*100</f>
        <v>11.976047904191617</v>
      </c>
      <c r="I25" s="24">
        <f>(E25/3)/F25*100</f>
        <v>7.7844311377245514</v>
      </c>
      <c r="J25" s="22"/>
    </row>
    <row r="26" spans="2:10" x14ac:dyDescent="0.3">
      <c r="C26" s="16">
        <v>50</v>
      </c>
      <c r="D26" s="5">
        <v>19</v>
      </c>
      <c r="E26" s="9">
        <v>4</v>
      </c>
      <c r="F26" s="6">
        <v>211</v>
      </c>
      <c r="H26" s="3">
        <f>D26/F26*100</f>
        <v>9.0047393364928912</v>
      </c>
      <c r="I26" s="1">
        <f>(E26/3)/F26*100</f>
        <v>0.63191153238546605</v>
      </c>
    </row>
    <row r="27" spans="2:10" ht="17.25" thickBot="1" x14ac:dyDescent="0.35">
      <c r="C27" s="17">
        <v>75</v>
      </c>
      <c r="D27" s="7">
        <v>19</v>
      </c>
      <c r="E27" s="10">
        <v>9</v>
      </c>
      <c r="F27" s="8">
        <v>175</v>
      </c>
      <c r="H27" s="4">
        <f>D27/F27*100</f>
        <v>10.857142857142858</v>
      </c>
      <c r="I27" s="2">
        <f>(E27/3)/F27*100</f>
        <v>1.7142857142857144</v>
      </c>
    </row>
    <row r="28" spans="2:10" ht="17.25" thickBot="1" x14ac:dyDescent="0.35"/>
    <row r="29" spans="2:10" ht="17.25" thickBot="1" x14ac:dyDescent="0.35">
      <c r="B29" t="s">
        <v>42</v>
      </c>
      <c r="H29" s="40" t="s">
        <v>6</v>
      </c>
      <c r="I29" s="41"/>
    </row>
    <row r="30" spans="2:10" ht="17.25" thickBot="1" x14ac:dyDescent="0.35">
      <c r="B30" t="s">
        <v>16</v>
      </c>
      <c r="C30" s="11" t="s">
        <v>25</v>
      </c>
      <c r="D30" s="11" t="s">
        <v>1</v>
      </c>
      <c r="E30" s="14" t="s">
        <v>2</v>
      </c>
      <c r="F30" s="15" t="s">
        <v>3</v>
      </c>
      <c r="H30" s="14" t="s">
        <v>1</v>
      </c>
      <c r="I30" s="15" t="s">
        <v>2</v>
      </c>
    </row>
    <row r="31" spans="2:10" x14ac:dyDescent="0.3">
      <c r="C31" s="16">
        <v>25</v>
      </c>
      <c r="D31" s="5">
        <v>19</v>
      </c>
      <c r="E31" s="9">
        <v>8</v>
      </c>
      <c r="F31" s="6">
        <v>178</v>
      </c>
      <c r="H31" s="3">
        <f>D31/F31*100</f>
        <v>10.674157303370785</v>
      </c>
      <c r="I31" s="1">
        <f>(E31/3)/F31*100</f>
        <v>1.4981273408239699</v>
      </c>
    </row>
    <row r="32" spans="2:10" x14ac:dyDescent="0.3">
      <c r="C32" s="16">
        <v>50</v>
      </c>
      <c r="D32" s="5">
        <v>18</v>
      </c>
      <c r="E32" s="9">
        <v>21</v>
      </c>
      <c r="F32" s="6">
        <v>173</v>
      </c>
      <c r="H32" s="3">
        <f>D32/F32*100</f>
        <v>10.404624277456648</v>
      </c>
      <c r="I32" s="1">
        <f>(E32/3)/F32*100</f>
        <v>4.0462427745664744</v>
      </c>
    </row>
    <row r="33" spans="2:9" ht="17.25" thickBot="1" x14ac:dyDescent="0.35">
      <c r="C33" s="17">
        <v>75</v>
      </c>
      <c r="D33" s="7"/>
      <c r="E33" s="10"/>
      <c r="F33" s="8"/>
      <c r="H33" s="4" t="e">
        <f>D33/F33*100</f>
        <v>#DIV/0!</v>
      </c>
      <c r="I33" s="2" t="e">
        <f>(E33/3)/F33*100</f>
        <v>#DIV/0!</v>
      </c>
    </row>
    <row r="34" spans="2:9" ht="17.25" thickBot="1" x14ac:dyDescent="0.35"/>
    <row r="35" spans="2:9" ht="17.25" thickBot="1" x14ac:dyDescent="0.35">
      <c r="H35" s="40" t="s">
        <v>6</v>
      </c>
      <c r="I35" s="41"/>
    </row>
    <row r="36" spans="2:9" ht="17.25" thickBot="1" x14ac:dyDescent="0.35">
      <c r="B36" t="s">
        <v>54</v>
      </c>
      <c r="C36" s="11" t="s">
        <v>44</v>
      </c>
      <c r="D36" s="11" t="s">
        <v>1</v>
      </c>
      <c r="E36" s="14" t="s">
        <v>2</v>
      </c>
      <c r="F36" s="15" t="s">
        <v>3</v>
      </c>
      <c r="H36" s="14" t="s">
        <v>1</v>
      </c>
      <c r="I36" s="15" t="s">
        <v>2</v>
      </c>
    </row>
    <row r="37" spans="2:9" x14ac:dyDescent="0.3">
      <c r="C37" s="16">
        <v>25</v>
      </c>
      <c r="D37" s="28">
        <v>20</v>
      </c>
      <c r="E37" s="29">
        <v>45</v>
      </c>
      <c r="F37" s="6">
        <v>202</v>
      </c>
      <c r="H37" s="3">
        <f>D37/F37*100</f>
        <v>9.9009900990099009</v>
      </c>
      <c r="I37" s="1">
        <f>(E37/3)/F37*100</f>
        <v>7.4257425742574252</v>
      </c>
    </row>
    <row r="38" spans="2:9" x14ac:dyDescent="0.3">
      <c r="C38" s="16">
        <v>50</v>
      </c>
      <c r="D38" s="28">
        <v>24</v>
      </c>
      <c r="E38" s="29">
        <v>87</v>
      </c>
      <c r="F38" s="6">
        <v>150</v>
      </c>
      <c r="H38" s="3">
        <f t="shared" ref="H38:H39" si="0">D38/F38*100</f>
        <v>16</v>
      </c>
      <c r="I38" s="1">
        <f t="shared" ref="I38:I39" si="1">(E38/3)/F38*100</f>
        <v>19.333333333333332</v>
      </c>
    </row>
    <row r="39" spans="2:9" ht="17.25" thickBot="1" x14ac:dyDescent="0.35">
      <c r="C39" s="17">
        <v>75</v>
      </c>
      <c r="D39" s="30">
        <v>21</v>
      </c>
      <c r="E39" s="31">
        <v>17</v>
      </c>
      <c r="F39" s="8">
        <v>170</v>
      </c>
      <c r="H39" s="4">
        <f t="shared" si="0"/>
        <v>12.352941176470589</v>
      </c>
      <c r="I39" s="2">
        <f t="shared" si="1"/>
        <v>3.3333333333333335</v>
      </c>
    </row>
    <row r="40" spans="2:9" ht="17.25" thickBot="1" x14ac:dyDescent="0.35"/>
    <row r="41" spans="2:9" ht="17.25" thickBot="1" x14ac:dyDescent="0.35">
      <c r="H41" s="40" t="s">
        <v>6</v>
      </c>
      <c r="I41" s="41"/>
    </row>
    <row r="42" spans="2:9" ht="17.25" thickBot="1" x14ac:dyDescent="0.35">
      <c r="B42" t="s">
        <v>55</v>
      </c>
      <c r="C42" s="11" t="s">
        <v>43</v>
      </c>
      <c r="D42" s="11" t="s">
        <v>1</v>
      </c>
      <c r="E42" s="14" t="s">
        <v>2</v>
      </c>
      <c r="F42" s="15" t="s">
        <v>3</v>
      </c>
      <c r="H42" s="14" t="s">
        <v>1</v>
      </c>
      <c r="I42" s="15" t="s">
        <v>2</v>
      </c>
    </row>
    <row r="43" spans="2:9" x14ac:dyDescent="0.3">
      <c r="C43" s="16">
        <v>25</v>
      </c>
      <c r="D43" s="5">
        <v>18</v>
      </c>
      <c r="E43" s="9">
        <v>13</v>
      </c>
      <c r="F43" s="6">
        <v>168</v>
      </c>
      <c r="H43" s="3">
        <f>D43/F43*100</f>
        <v>10.714285714285714</v>
      </c>
      <c r="I43" s="1">
        <f>(E43/3)/F43*100</f>
        <v>2.5793650793650791</v>
      </c>
    </row>
    <row r="44" spans="2:9" x14ac:dyDescent="0.3">
      <c r="C44" s="16">
        <v>50</v>
      </c>
      <c r="D44" s="5">
        <v>19</v>
      </c>
      <c r="E44" s="9">
        <v>7</v>
      </c>
      <c r="F44" s="6">
        <v>169</v>
      </c>
      <c r="H44" s="3">
        <f t="shared" ref="H44:H45" si="2">D44/F44*100</f>
        <v>11.242603550295858</v>
      </c>
      <c r="I44" s="1">
        <f t="shared" ref="I44:I45" si="3">(E44/3)/F44*100</f>
        <v>1.3806706114398424</v>
      </c>
    </row>
    <row r="45" spans="2:9" ht="17.25" thickBot="1" x14ac:dyDescent="0.35">
      <c r="C45" s="17">
        <v>75</v>
      </c>
      <c r="D45" s="7">
        <v>19</v>
      </c>
      <c r="E45" s="10">
        <v>17</v>
      </c>
      <c r="F45" s="8">
        <v>167</v>
      </c>
      <c r="H45" s="4">
        <f t="shared" si="2"/>
        <v>11.377245508982035</v>
      </c>
      <c r="I45" s="2">
        <f t="shared" si="3"/>
        <v>3.3932135728542914</v>
      </c>
    </row>
    <row r="46" spans="2:9" ht="17.25" thickBot="1" x14ac:dyDescent="0.35"/>
    <row r="47" spans="2:9" ht="17.25" thickBot="1" x14ac:dyDescent="0.35">
      <c r="H47" s="40" t="s">
        <v>6</v>
      </c>
      <c r="I47" s="41"/>
    </row>
    <row r="48" spans="2:9" ht="17.25" thickBot="1" x14ac:dyDescent="0.35">
      <c r="B48" t="s">
        <v>56</v>
      </c>
      <c r="C48" s="11" t="s">
        <v>47</v>
      </c>
      <c r="D48" s="11" t="s">
        <v>1</v>
      </c>
      <c r="E48" s="14" t="s">
        <v>2</v>
      </c>
      <c r="F48" s="15" t="s">
        <v>3</v>
      </c>
      <c r="H48" s="14" t="s">
        <v>1</v>
      </c>
      <c r="I48" s="15" t="s">
        <v>2</v>
      </c>
    </row>
    <row r="49" spans="2:9" x14ac:dyDescent="0.3">
      <c r="C49" s="16">
        <v>25</v>
      </c>
      <c r="D49" s="5">
        <v>19</v>
      </c>
      <c r="E49" s="9">
        <v>18</v>
      </c>
      <c r="F49" s="6">
        <v>196</v>
      </c>
      <c r="H49" s="3">
        <f>D49/F49*100</f>
        <v>9.6938775510204085</v>
      </c>
      <c r="I49" s="1">
        <f>(E49/3)/F49*100</f>
        <v>3.0612244897959182</v>
      </c>
    </row>
    <row r="50" spans="2:9" x14ac:dyDescent="0.3">
      <c r="C50" s="16">
        <v>50</v>
      </c>
      <c r="D50" s="5">
        <v>20</v>
      </c>
      <c r="E50" s="9">
        <v>5</v>
      </c>
      <c r="F50" s="6">
        <v>179</v>
      </c>
      <c r="H50" s="3">
        <f t="shared" ref="H50:H51" si="4">D50/F50*100</f>
        <v>11.173184357541899</v>
      </c>
      <c r="I50" s="1">
        <f t="shared" ref="I50:I51" si="5">(E50/3)/F50*100</f>
        <v>0.93109869646182497</v>
      </c>
    </row>
    <row r="51" spans="2:9" ht="17.25" thickBot="1" x14ac:dyDescent="0.35">
      <c r="C51" s="17">
        <v>75</v>
      </c>
      <c r="D51" s="7">
        <v>16</v>
      </c>
      <c r="E51" s="10">
        <v>0</v>
      </c>
      <c r="F51" s="8">
        <v>172</v>
      </c>
      <c r="H51" s="4">
        <f t="shared" si="4"/>
        <v>9.3023255813953494</v>
      </c>
      <c r="I51" s="2">
        <f t="shared" si="5"/>
        <v>0</v>
      </c>
    </row>
    <row r="53" spans="2:9" ht="17.25" thickBot="1" x14ac:dyDescent="0.35"/>
    <row r="54" spans="2:9" ht="17.25" thickBot="1" x14ac:dyDescent="0.35">
      <c r="H54" s="40" t="s">
        <v>6</v>
      </c>
      <c r="I54" s="41"/>
    </row>
    <row r="55" spans="2:9" ht="17.25" thickBot="1" x14ac:dyDescent="0.35">
      <c r="B55" t="s">
        <v>72</v>
      </c>
      <c r="C55" s="11" t="s">
        <v>71</v>
      </c>
      <c r="D55" s="11" t="s">
        <v>1</v>
      </c>
      <c r="E55" s="14" t="s">
        <v>2</v>
      </c>
      <c r="F55" s="15" t="s">
        <v>3</v>
      </c>
      <c r="H55" s="14" t="s">
        <v>1</v>
      </c>
      <c r="I55" s="15" t="s">
        <v>2</v>
      </c>
    </row>
    <row r="56" spans="2:9" x14ac:dyDescent="0.3">
      <c r="C56" s="16">
        <v>25</v>
      </c>
      <c r="D56" s="5">
        <v>22</v>
      </c>
      <c r="E56" s="9">
        <v>0</v>
      </c>
      <c r="F56" s="6">
        <v>187</v>
      </c>
      <c r="H56" s="3">
        <f>D56/F56*100</f>
        <v>11.76470588235294</v>
      </c>
      <c r="I56" s="1">
        <f>(E56/3)/F56*100</f>
        <v>0</v>
      </c>
    </row>
    <row r="57" spans="2:9" x14ac:dyDescent="0.3">
      <c r="C57" s="16">
        <v>50</v>
      </c>
      <c r="D57" s="5">
        <v>3</v>
      </c>
      <c r="E57" s="9">
        <v>0</v>
      </c>
      <c r="F57" s="6">
        <v>244</v>
      </c>
      <c r="H57" s="3">
        <f t="shared" ref="H57:H58" si="6">D57/F57*100</f>
        <v>1.2295081967213115</v>
      </c>
      <c r="I57" s="1">
        <f t="shared" ref="I57:I58" si="7">(E57/3)/F57*100</f>
        <v>0</v>
      </c>
    </row>
    <row r="58" spans="2:9" ht="17.25" thickBot="1" x14ac:dyDescent="0.35">
      <c r="C58" s="17">
        <v>75</v>
      </c>
      <c r="D58" s="7">
        <v>22</v>
      </c>
      <c r="E58" s="10">
        <v>0</v>
      </c>
      <c r="F58" s="8">
        <v>200</v>
      </c>
      <c r="H58" s="4">
        <f t="shared" si="6"/>
        <v>11</v>
      </c>
      <c r="I58" s="2">
        <f t="shared" si="7"/>
        <v>0</v>
      </c>
    </row>
  </sheetData>
  <mergeCells count="9">
    <mergeCell ref="H54:I54"/>
    <mergeCell ref="H35:I35"/>
    <mergeCell ref="H41:I41"/>
    <mergeCell ref="H47:I47"/>
    <mergeCell ref="H2:I2"/>
    <mergeCell ref="H8:I8"/>
    <mergeCell ref="H17:I17"/>
    <mergeCell ref="H23:I23"/>
    <mergeCell ref="H29:I29"/>
  </mergeCells>
  <pageMargins left="0.7" right="0.7" top="0.75" bottom="0.75" header="0.3" footer="0.3"/>
  <pageSetup paperSize="9" scale="80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21456-259F-41CA-BC96-42FADF80221A}">
  <dimension ref="A1:E38"/>
  <sheetViews>
    <sheetView tabSelected="1" workbookViewId="0">
      <selection activeCell="I28" sqref="I28"/>
    </sheetView>
  </sheetViews>
  <sheetFormatPr defaultRowHeight="16.5" x14ac:dyDescent="0.3"/>
  <cols>
    <col min="4" max="4" width="18.625" bestFit="1" customWidth="1"/>
    <col min="5" max="5" width="19.875" bestFit="1" customWidth="1"/>
  </cols>
  <sheetData>
    <row r="1" spans="1:5" x14ac:dyDescent="0.3">
      <c r="A1" s="44" t="s">
        <v>13</v>
      </c>
      <c r="B1" s="44" t="str">
        <f>'M700'!M3</f>
        <v>IHC</v>
      </c>
      <c r="C1" s="44" t="str">
        <f>'M700'!N3</f>
        <v>OHC</v>
      </c>
      <c r="D1" s="50" t="s">
        <v>74</v>
      </c>
      <c r="E1" s="51"/>
    </row>
    <row r="2" spans="1:5" x14ac:dyDescent="0.3">
      <c r="A2" s="61"/>
      <c r="B2" s="61"/>
      <c r="C2" s="61"/>
      <c r="D2" s="63" t="str">
        <f>'M700'!Q3</f>
        <v>threshold shift (dB)</v>
      </c>
      <c r="E2" s="63" t="str">
        <f>'M700'!R3</f>
        <v>threshold (dB peSPL)</v>
      </c>
    </row>
    <row r="3" spans="1:5" x14ac:dyDescent="0.3">
      <c r="A3" s="45" t="str">
        <f>'M700'!L4</f>
        <v>M512</v>
      </c>
      <c r="B3" s="47">
        <f>'M700'!M4</f>
        <v>8.9284655910813591</v>
      </c>
      <c r="C3" s="47">
        <f>'M700'!N4</f>
        <v>0.35521162988974153</v>
      </c>
      <c r="D3" s="45">
        <f>'M700'!Q4</f>
        <v>25.3</v>
      </c>
      <c r="E3" s="45">
        <f>'M700'!R4</f>
        <v>71.8</v>
      </c>
    </row>
    <row r="4" spans="1:5" x14ac:dyDescent="0.3">
      <c r="A4" s="45" t="str">
        <f>'M700'!L5</f>
        <v>M556</v>
      </c>
      <c r="B4" s="47">
        <f>'M700'!M5</f>
        <v>6.7802954961177324</v>
      </c>
      <c r="C4" s="47">
        <f>'M700'!N5</f>
        <v>0.56819057898388725</v>
      </c>
      <c r="D4" s="45">
        <v>49.7</v>
      </c>
      <c r="E4" s="45">
        <v>85</v>
      </c>
    </row>
    <row r="5" spans="1:5" x14ac:dyDescent="0.3">
      <c r="A5" s="45" t="str">
        <f>'M700'!L6</f>
        <v>M558</v>
      </c>
      <c r="B5" s="47">
        <f>'M700'!M6</f>
        <v>8.3042777537413333</v>
      </c>
      <c r="C5" s="47">
        <f>'M700'!N6</f>
        <v>0.41079233625817474</v>
      </c>
      <c r="D5" s="45">
        <f>'M700'!Q6</f>
        <v>55.399999999999991</v>
      </c>
      <c r="E5" s="45">
        <f>'M700'!R6</f>
        <v>91.8</v>
      </c>
    </row>
    <row r="6" spans="1:5" x14ac:dyDescent="0.3">
      <c r="A6" s="45" t="str">
        <f>'M700'!L7</f>
        <v>M632</v>
      </c>
      <c r="B6" s="47">
        <f>'M700'!M7</f>
        <v>8.1589469661944154</v>
      </c>
      <c r="C6" s="47">
        <f>'M700'!N7</f>
        <v>0</v>
      </c>
      <c r="D6" s="45">
        <f>'M700'!Q7</f>
        <v>57.699999999999996</v>
      </c>
      <c r="E6" s="45">
        <f>'M700'!R7</f>
        <v>97.1</v>
      </c>
    </row>
    <row r="7" spans="1:5" x14ac:dyDescent="0.3">
      <c r="A7" s="45" t="str">
        <f>'M700'!L8</f>
        <v>M629</v>
      </c>
      <c r="B7" s="47">
        <f>'M700'!M8</f>
        <v>10.136609340677717</v>
      </c>
      <c r="C7" s="47">
        <f>'M700'!N8</f>
        <v>10.960159830757572</v>
      </c>
      <c r="D7" s="45">
        <f>'M700'!Q8</f>
        <v>14.2</v>
      </c>
      <c r="E7" s="45">
        <f>'M700'!R8</f>
        <v>49.6</v>
      </c>
    </row>
    <row r="8" spans="1:5" x14ac:dyDescent="0.3">
      <c r="A8" s="45" t="str">
        <f>'M700'!L9</f>
        <v>M631</v>
      </c>
      <c r="B8" s="47">
        <f>'M700'!M9</f>
        <v>8.6678946368901837</v>
      </c>
      <c r="C8" s="47">
        <f>'M700'!N9</f>
        <v>0.25997104359466849</v>
      </c>
      <c r="D8" s="45">
        <f>'M700'!Q9</f>
        <v>51.9</v>
      </c>
      <c r="E8" s="45">
        <f>'M700'!R9</f>
        <v>88.8</v>
      </c>
    </row>
    <row r="9" spans="1:5" x14ac:dyDescent="0.3">
      <c r="A9" s="45" t="str">
        <f>'M700'!L10</f>
        <v>M300</v>
      </c>
      <c r="B9" s="47">
        <f>'M700'!M10</f>
        <v>10.894043463573922</v>
      </c>
      <c r="C9" s="47">
        <f>'M700'!N10</f>
        <v>0</v>
      </c>
      <c r="D9" s="45">
        <f>'M700'!Q10</f>
        <v>45.7</v>
      </c>
      <c r="E9" s="45">
        <f>'M700'!R10</f>
        <v>89.1</v>
      </c>
    </row>
    <row r="10" spans="1:5" x14ac:dyDescent="0.3">
      <c r="A10" s="45" t="str">
        <f>'M700'!L11</f>
        <v>M566</v>
      </c>
      <c r="B10" s="47">
        <f>'M700'!M11</f>
        <v>11.31377676921378</v>
      </c>
      <c r="C10" s="47">
        <f>'M700'!N11</f>
        <v>0</v>
      </c>
      <c r="D10" s="45">
        <f>'M700'!Q11</f>
        <v>51.4</v>
      </c>
      <c r="E10" s="45">
        <f>'M700'!R11</f>
        <v>86.9</v>
      </c>
    </row>
    <row r="11" spans="1:5" x14ac:dyDescent="0.3">
      <c r="A11" s="45" t="str">
        <f>'M700'!L12</f>
        <v>M567</v>
      </c>
      <c r="B11" s="47">
        <f>'M700'!M12</f>
        <v>10.271284266059686</v>
      </c>
      <c r="C11" s="47">
        <f>'M700'!N12</f>
        <v>0</v>
      </c>
      <c r="D11" s="45">
        <f>'M700'!Q12</f>
        <v>49.5</v>
      </c>
      <c r="E11" s="45">
        <f>'M700'!R12</f>
        <v>86.5</v>
      </c>
    </row>
    <row r="12" spans="1:5" x14ac:dyDescent="0.3">
      <c r="A12" s="46" t="str">
        <f>'M700'!L13</f>
        <v>M299</v>
      </c>
      <c r="B12" s="48">
        <f>'M700'!M13</f>
        <v>12.51963333752027</v>
      </c>
      <c r="C12" s="48">
        <f>'M700'!N13</f>
        <v>0</v>
      </c>
      <c r="D12" s="46">
        <f>'M700'!Q13</f>
        <v>19.899999999999999</v>
      </c>
      <c r="E12" s="46">
        <f>'M700'!R13</f>
        <v>78.2</v>
      </c>
    </row>
    <row r="13" spans="1:5" x14ac:dyDescent="0.3">
      <c r="A13" s="36"/>
      <c r="B13" s="39"/>
      <c r="C13" s="39"/>
      <c r="D13" s="36"/>
      <c r="E13" s="36"/>
    </row>
    <row r="14" spans="1:5" x14ac:dyDescent="0.3">
      <c r="A14" s="53" t="s">
        <v>14</v>
      </c>
      <c r="B14" s="44" t="s">
        <v>63</v>
      </c>
      <c r="C14" s="51" t="s">
        <v>64</v>
      </c>
      <c r="D14" s="50" t="s">
        <v>74</v>
      </c>
      <c r="E14" s="51"/>
    </row>
    <row r="15" spans="1:5" x14ac:dyDescent="0.3">
      <c r="A15" s="60"/>
      <c r="B15" s="61"/>
      <c r="C15" s="64"/>
      <c r="D15" s="63" t="s">
        <v>66</v>
      </c>
      <c r="E15" s="63" t="s">
        <v>65</v>
      </c>
    </row>
    <row r="16" spans="1:5" x14ac:dyDescent="0.3">
      <c r="A16" s="49" t="str">
        <f>'F700'!L4</f>
        <v>M636</v>
      </c>
      <c r="B16" s="47">
        <f>'F700'!M4</f>
        <v>9.1290116373829981</v>
      </c>
      <c r="C16" s="54">
        <f>'F700'!N4</f>
        <v>10.778834435216259</v>
      </c>
      <c r="D16" s="45">
        <f>'F700'!Q4</f>
        <v>10</v>
      </c>
      <c r="E16" s="45">
        <f>'F700'!R4</f>
        <v>46.9</v>
      </c>
    </row>
    <row r="17" spans="1:5" x14ac:dyDescent="0.3">
      <c r="A17" s="49" t="str">
        <f>'F700'!L5</f>
        <v>M163</v>
      </c>
      <c r="B17" s="47">
        <f>'F700'!M5</f>
        <v>10.130549711388035</v>
      </c>
      <c r="C17" s="54">
        <f>'F700'!N5</f>
        <v>0</v>
      </c>
      <c r="D17" s="45">
        <f>'F700'!Q5</f>
        <v>7.4</v>
      </c>
      <c r="E17" s="45">
        <f>'F700'!R5</f>
        <v>45.2</v>
      </c>
    </row>
    <row r="18" spans="1:5" x14ac:dyDescent="0.3">
      <c r="A18" s="49" t="str">
        <f>'F700'!L6</f>
        <v>M174</v>
      </c>
      <c r="B18" s="47">
        <f>'F700'!M6</f>
        <v>12.45059920831288</v>
      </c>
      <c r="C18" s="54">
        <f>'F700'!N6</f>
        <v>12.614360798555003</v>
      </c>
      <c r="D18" s="45">
        <f>'F700'!Q6</f>
        <v>19.2</v>
      </c>
      <c r="E18" s="45">
        <f>'F700'!R6</f>
        <v>56.6</v>
      </c>
    </row>
    <row r="19" spans="1:5" x14ac:dyDescent="0.3">
      <c r="A19" s="49" t="str">
        <f>'F700'!L7</f>
        <v>M304</v>
      </c>
      <c r="B19" s="47">
        <f>'F700'!M7</f>
        <v>10.940232734283549</v>
      </c>
      <c r="C19" s="54">
        <f>'F700'!N7</f>
        <v>0</v>
      </c>
      <c r="D19" s="45">
        <f>'F700'!Q7</f>
        <v>45.4</v>
      </c>
      <c r="E19" s="45">
        <f>'F700'!R7</f>
        <v>82.1</v>
      </c>
    </row>
    <row r="20" spans="1:5" x14ac:dyDescent="0.3">
      <c r="A20" s="49" t="str">
        <f>'F700'!L8</f>
        <v>M306</v>
      </c>
      <c r="B20" s="47">
        <f>'F700'!M8</f>
        <v>8.6973180076628349</v>
      </c>
      <c r="C20" s="54">
        <f>'F700'!N8</f>
        <v>0</v>
      </c>
      <c r="D20" s="45">
        <f>'F700'!Q8</f>
        <v>69</v>
      </c>
      <c r="E20" s="45">
        <f>'F700'!R8</f>
        <v>105</v>
      </c>
    </row>
    <row r="21" spans="1:5" x14ac:dyDescent="0.3">
      <c r="A21" s="49" t="str">
        <f>'F700'!L9</f>
        <v>M687</v>
      </c>
      <c r="B21" s="47">
        <f>'F700'!M9</f>
        <v>12.000269034167339</v>
      </c>
      <c r="C21" s="54">
        <f>'F700'!N9</f>
        <v>12.783831046542909</v>
      </c>
      <c r="D21" s="45">
        <f>'F700'!Q9</f>
        <v>11.2</v>
      </c>
      <c r="E21" s="45">
        <f>'F700'!R9</f>
        <v>49.7</v>
      </c>
    </row>
    <row r="22" spans="1:5" x14ac:dyDescent="0.3">
      <c r="A22" s="49" t="str">
        <f>'F700'!L10</f>
        <v>M689</v>
      </c>
      <c r="B22" s="47">
        <f>'F700'!M10</f>
        <v>11.40219982356364</v>
      </c>
      <c r="C22" s="54">
        <f>'F700'!N10</f>
        <v>6.2774639045825489E-2</v>
      </c>
      <c r="D22" s="45">
        <f>'F700'!Q10</f>
        <v>38</v>
      </c>
      <c r="E22" s="45">
        <f>'F700'!R10</f>
        <v>79.5</v>
      </c>
    </row>
    <row r="23" spans="1:5" x14ac:dyDescent="0.3">
      <c r="A23" s="49" t="str">
        <f>'F700'!L11</f>
        <v>M211</v>
      </c>
      <c r="B23" s="47">
        <f>'F700'!M11</f>
        <v>12.560871453303227</v>
      </c>
      <c r="C23" s="54">
        <f>'F700'!N11</f>
        <v>4.5073050746632797</v>
      </c>
      <c r="D23" s="45">
        <f>'F700'!Q11</f>
        <v>36.4</v>
      </c>
      <c r="E23" s="45">
        <f>'F700'!R11</f>
        <v>83</v>
      </c>
    </row>
    <row r="24" spans="1:5" x14ac:dyDescent="0.3">
      <c r="A24" s="49" t="str">
        <f>'F700'!L12</f>
        <v>M213</v>
      </c>
      <c r="B24" s="47">
        <f>'F700'!M12</f>
        <v>11.343288861502112</v>
      </c>
      <c r="C24" s="54">
        <f>'F700'!N12</f>
        <v>0</v>
      </c>
      <c r="D24" s="45">
        <f>'F700'!Q12</f>
        <v>41.7</v>
      </c>
      <c r="E24" s="45">
        <f>'F700'!R12</f>
        <v>86.8</v>
      </c>
    </row>
    <row r="25" spans="1:5" x14ac:dyDescent="0.3">
      <c r="A25" s="49" t="str">
        <f>'F700'!L13</f>
        <v>M215</v>
      </c>
      <c r="B25" s="47">
        <f>'F700'!M13</f>
        <v>11.769191871707841</v>
      </c>
      <c r="C25" s="54">
        <f>'F700'!N13</f>
        <v>0</v>
      </c>
      <c r="D25" s="45">
        <f>'F700'!Q13</f>
        <v>50.6</v>
      </c>
      <c r="E25" s="45">
        <f>'F700'!R13</f>
        <v>96.8</v>
      </c>
    </row>
    <row r="26" spans="1:5" x14ac:dyDescent="0.3">
      <c r="A26" s="52" t="str">
        <f>'F700'!L14</f>
        <v>M216</v>
      </c>
      <c r="B26" s="56">
        <f>'F700'!M14</f>
        <v>7.8654152000060291</v>
      </c>
      <c r="C26" s="55">
        <f>'F700'!N14</f>
        <v>0</v>
      </c>
      <c r="D26" s="57">
        <f>'F700'!Q14</f>
        <v>50.5</v>
      </c>
      <c r="E26" s="57">
        <f>'F700'!R14</f>
        <v>96.5</v>
      </c>
    </row>
    <row r="27" spans="1:5" x14ac:dyDescent="0.3">
      <c r="B27" s="38"/>
      <c r="C27" s="38"/>
    </row>
    <row r="28" spans="1:5" x14ac:dyDescent="0.3">
      <c r="A28" s="53" t="s">
        <v>73</v>
      </c>
      <c r="B28" s="44" t="s">
        <v>63</v>
      </c>
      <c r="C28" s="50" t="s">
        <v>64</v>
      </c>
      <c r="D28" s="65" t="s">
        <v>74</v>
      </c>
      <c r="E28" s="66"/>
    </row>
    <row r="29" spans="1:5" x14ac:dyDescent="0.3">
      <c r="A29" s="60"/>
      <c r="B29" s="61"/>
      <c r="C29" s="62"/>
      <c r="D29" s="63" t="s">
        <v>66</v>
      </c>
      <c r="E29" s="63" t="s">
        <v>65</v>
      </c>
    </row>
    <row r="30" spans="1:5" x14ac:dyDescent="0.3">
      <c r="A30" s="49" t="str">
        <f>'F900'!L4</f>
        <v>M171</v>
      </c>
      <c r="B30" s="47">
        <f>'F900'!M4</f>
        <v>10.612643365942455</v>
      </c>
      <c r="C30" s="58">
        <f>'F900'!N4</f>
        <v>3.3768761281319102</v>
      </c>
      <c r="D30" s="45">
        <f>'F900'!Q4</f>
        <v>7.7</v>
      </c>
      <c r="E30" s="45">
        <f>'F900'!R4</f>
        <v>49.5</v>
      </c>
    </row>
    <row r="31" spans="1:5" x14ac:dyDescent="0.3">
      <c r="A31" s="49" t="str">
        <f>'F900'!L5</f>
        <v>M172</v>
      </c>
      <c r="B31" s="47">
        <f>'F900'!M5</f>
        <v>10.539390790413716</v>
      </c>
      <c r="C31" s="58">
        <f>'F900'!N5</f>
        <v>2.7721850576952223</v>
      </c>
      <c r="D31" s="45">
        <f>'F900'!Q5</f>
        <v>61.6</v>
      </c>
      <c r="E31" s="45">
        <f>'F900'!R5</f>
        <v>99.5</v>
      </c>
    </row>
    <row r="32" spans="1:5" x14ac:dyDescent="0.3">
      <c r="A32" s="49" t="str">
        <f>'F900'!L6</f>
        <v>M175</v>
      </c>
      <c r="B32" s="47">
        <f>'F900'!M6</f>
        <v>7.9980713596914184</v>
      </c>
      <c r="C32" s="58">
        <f>'F900'!N6</f>
        <v>0</v>
      </c>
      <c r="D32" s="45">
        <f>'F900'!Q6</f>
        <v>63.2</v>
      </c>
      <c r="E32" s="45">
        <f>'F900'!R6</f>
        <v>101.5</v>
      </c>
    </row>
    <row r="33" spans="1:5" x14ac:dyDescent="0.3">
      <c r="A33" s="49" t="str">
        <f>'F900'!L7</f>
        <v>M570</v>
      </c>
      <c r="B33" s="47">
        <f>'F900'!M7</f>
        <v>6.143589743589744</v>
      </c>
      <c r="C33" s="58">
        <f>'F900'!N7</f>
        <v>0.28490028490028491</v>
      </c>
      <c r="D33" s="45">
        <f>'F900'!Q7</f>
        <v>35.799999999999997</v>
      </c>
      <c r="E33" s="45">
        <f>'F900'!R7</f>
        <v>75.2</v>
      </c>
    </row>
    <row r="34" spans="1:5" x14ac:dyDescent="0.3">
      <c r="A34" s="49" t="str">
        <f>'F900'!L8</f>
        <v>M574</v>
      </c>
      <c r="B34" s="47">
        <f>'F900'!M8</f>
        <v>11.506379737192916</v>
      </c>
      <c r="C34" s="58">
        <f>'F900'!N8</f>
        <v>2.117636184029553</v>
      </c>
      <c r="D34" s="45">
        <f>'F900'!Q8</f>
        <v>48</v>
      </c>
      <c r="E34" s="45">
        <f>'F900'!R8</f>
        <v>87.3</v>
      </c>
    </row>
    <row r="35" spans="1:5" x14ac:dyDescent="0.3">
      <c r="A35" s="49" t="str">
        <f>'F900'!L9</f>
        <v>M120</v>
      </c>
      <c r="B35" s="47">
        <f>'F900'!M9</f>
        <v>12.751310425160163</v>
      </c>
      <c r="C35" s="58">
        <f>'F900'!N9</f>
        <v>10.030803080308029</v>
      </c>
      <c r="D35" s="45">
        <f>'F900'!Q9</f>
        <v>2.8</v>
      </c>
      <c r="E35" s="45">
        <f>'F900'!R9</f>
        <v>39.400000000000006</v>
      </c>
    </row>
    <row r="36" spans="1:5" x14ac:dyDescent="0.3">
      <c r="A36" s="49" t="str">
        <f>'F900'!L10</f>
        <v>M122</v>
      </c>
      <c r="B36" s="47">
        <f>'F900'!M10</f>
        <v>9.7642141199640164</v>
      </c>
      <c r="C36" s="58">
        <f>'F900'!N10</f>
        <v>0.3840711542348898</v>
      </c>
      <c r="D36" s="45">
        <f>'F900'!Q10</f>
        <v>58.7</v>
      </c>
      <c r="E36" s="45">
        <f>'F900'!R10</f>
        <v>95.4</v>
      </c>
    </row>
    <row r="37" spans="1:5" x14ac:dyDescent="0.3">
      <c r="A37" s="49" t="str">
        <f>'F900'!L11</f>
        <v>M121</v>
      </c>
      <c r="B37" s="47">
        <f>'F900'!M11</f>
        <v>11.111378257854534</v>
      </c>
      <c r="C37" s="58">
        <f>'F900'!N11</f>
        <v>2.4510830878864041</v>
      </c>
      <c r="D37" s="45">
        <f>'F900'!Q11</f>
        <v>51.2</v>
      </c>
      <c r="E37" s="45">
        <f>'F900'!R11</f>
        <v>88.6</v>
      </c>
    </row>
    <row r="38" spans="1:5" x14ac:dyDescent="0.3">
      <c r="A38" s="52" t="str">
        <f>'F900'!L12</f>
        <v>M123</v>
      </c>
      <c r="B38" s="56">
        <f>'F900'!M12</f>
        <v>10.056462496652552</v>
      </c>
      <c r="C38" s="59">
        <f>'F900'!N12</f>
        <v>1.3307743954192477</v>
      </c>
      <c r="D38" s="57">
        <f>'F900'!Q12</f>
        <v>60.7</v>
      </c>
      <c r="E38" s="57">
        <f>'F900'!R12</f>
        <v>99.8</v>
      </c>
    </row>
  </sheetData>
  <mergeCells count="12">
    <mergeCell ref="A28:A29"/>
    <mergeCell ref="B28:B29"/>
    <mergeCell ref="C28:C29"/>
    <mergeCell ref="D28:E28"/>
    <mergeCell ref="D1:E1"/>
    <mergeCell ref="A1:A2"/>
    <mergeCell ref="B1:B2"/>
    <mergeCell ref="C1:C2"/>
    <mergeCell ref="A14:A15"/>
    <mergeCell ref="B14:B15"/>
    <mergeCell ref="C14:C15"/>
    <mergeCell ref="D14:E14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M700</vt:lpstr>
      <vt:lpstr>F700</vt:lpstr>
      <vt:lpstr>F900</vt:lpstr>
      <vt:lpstr>All</vt:lpstr>
      <vt:lpstr>'F700'!Print_Area</vt:lpstr>
      <vt:lpstr>'F900'!Print_Area</vt:lpstr>
      <vt:lpstr>'M700'!Print_Area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 Cortinez, N.F.</dc:creator>
  <cp:lastModifiedBy>Smith Cortinez, N.F. (Natalia)</cp:lastModifiedBy>
  <cp:lastPrinted>2023-03-08T08:32:18Z</cp:lastPrinted>
  <dcterms:created xsi:type="dcterms:W3CDTF">2022-06-10T09:42:35Z</dcterms:created>
  <dcterms:modified xsi:type="dcterms:W3CDTF">2025-08-19T11:17:33Z</dcterms:modified>
</cp:coreProperties>
</file>